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Desktop\2025.12.14\Table\"/>
    </mc:Choice>
  </mc:AlternateContent>
  <xr:revisionPtr revIDLastSave="0" documentId="13_ncr:1_{7F999040-4106-4B78-8F1B-5157A3758D6D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05" uniqueCount="385">
  <si>
    <t>Chromosome</t>
    <phoneticPr fontId="2" type="noConversion"/>
  </si>
  <si>
    <t>pI</t>
    <phoneticPr fontId="2" type="noConversion"/>
  </si>
  <si>
    <t>Grand Average of Hydropathicity(GRAVY)</t>
    <phoneticPr fontId="2" type="noConversion"/>
  </si>
  <si>
    <t>TaGLK1</t>
    <phoneticPr fontId="2" type="noConversion"/>
  </si>
  <si>
    <t>1A</t>
    <phoneticPr fontId="2" type="noConversion"/>
  </si>
  <si>
    <t>TaGLK34</t>
    <phoneticPr fontId="2" type="noConversion"/>
  </si>
  <si>
    <t>TaGLK51</t>
    <phoneticPr fontId="2" type="noConversion"/>
  </si>
  <si>
    <t>TaGLK55</t>
    <phoneticPr fontId="2" type="noConversion"/>
  </si>
  <si>
    <t>TaGLK60</t>
    <phoneticPr fontId="2" type="noConversion"/>
  </si>
  <si>
    <t>TaGLK66</t>
    <phoneticPr fontId="2" type="noConversion"/>
  </si>
  <si>
    <t>TaGLK92</t>
    <phoneticPr fontId="2" type="noConversion"/>
  </si>
  <si>
    <t>TaGLK130</t>
    <phoneticPr fontId="2" type="noConversion"/>
  </si>
  <si>
    <t>TaGLK149</t>
    <phoneticPr fontId="2" type="noConversion"/>
  </si>
  <si>
    <t>Un</t>
    <phoneticPr fontId="2" type="noConversion"/>
  </si>
  <si>
    <t>Instability Index(II)</t>
    <phoneticPr fontId="2" type="noConversion"/>
  </si>
  <si>
    <r>
      <t>Table S1 The detailed information of 173</t>
    </r>
    <r>
      <rPr>
        <b/>
        <i/>
        <sz val="11"/>
        <color theme="1"/>
        <rFont val="Times New Roman"/>
        <family val="1"/>
      </rPr>
      <t xml:space="preserve"> TaGLK</t>
    </r>
    <r>
      <rPr>
        <b/>
        <sz val="11"/>
        <color theme="1"/>
        <rFont val="Times New Roman"/>
        <family val="1"/>
      </rPr>
      <t xml:space="preserve"> genes identified in wheat genome</t>
    </r>
    <phoneticPr fontId="2" type="noConversion"/>
  </si>
  <si>
    <t>Gene Name</t>
    <phoneticPr fontId="2" type="noConversion"/>
  </si>
  <si>
    <t>length(aa)</t>
    <phoneticPr fontId="2" type="noConversion"/>
  </si>
  <si>
    <t>Aliphatic Index</t>
    <phoneticPr fontId="2" type="noConversion"/>
  </si>
  <si>
    <t>Subcellular localization</t>
    <phoneticPr fontId="2" type="noConversion"/>
  </si>
  <si>
    <t>nucleus</t>
    <phoneticPr fontId="2" type="noConversion"/>
  </si>
  <si>
    <t>TaGLK2</t>
    <phoneticPr fontId="2" type="noConversion"/>
  </si>
  <si>
    <t>TaGLK3</t>
    <phoneticPr fontId="2" type="noConversion"/>
  </si>
  <si>
    <t>TaGLK4</t>
    <phoneticPr fontId="2" type="noConversion"/>
  </si>
  <si>
    <t>mitochondrion</t>
    <phoneticPr fontId="2" type="noConversion"/>
  </si>
  <si>
    <t>TaGLK5</t>
    <phoneticPr fontId="2" type="noConversion"/>
  </si>
  <si>
    <t>1B</t>
    <phoneticPr fontId="2" type="noConversion"/>
  </si>
  <si>
    <t>TaGLK6</t>
    <phoneticPr fontId="2" type="noConversion"/>
  </si>
  <si>
    <t>TaGLK7</t>
    <phoneticPr fontId="2" type="noConversion"/>
  </si>
  <si>
    <t>TaGLK8</t>
    <phoneticPr fontId="2" type="noConversion"/>
  </si>
  <si>
    <t>TaGLK9</t>
    <phoneticPr fontId="2" type="noConversion"/>
  </si>
  <si>
    <t>TaGLK10</t>
    <phoneticPr fontId="2" type="noConversion"/>
  </si>
  <si>
    <t>1D</t>
    <phoneticPr fontId="2" type="noConversion"/>
  </si>
  <si>
    <t>TaGLK11</t>
    <phoneticPr fontId="2" type="noConversion"/>
  </si>
  <si>
    <t>TaGLK12</t>
    <phoneticPr fontId="2" type="noConversion"/>
  </si>
  <si>
    <t>TaGLK13</t>
    <phoneticPr fontId="2" type="noConversion"/>
  </si>
  <si>
    <t>TaGLK14</t>
    <phoneticPr fontId="2" type="noConversion"/>
  </si>
  <si>
    <t>2A</t>
    <phoneticPr fontId="2" type="noConversion"/>
  </si>
  <si>
    <t>TaGLK15</t>
    <phoneticPr fontId="2" type="noConversion"/>
  </si>
  <si>
    <t>TaGLK16</t>
    <phoneticPr fontId="2" type="noConversion"/>
  </si>
  <si>
    <t>TaGLK17</t>
    <phoneticPr fontId="2" type="noConversion"/>
  </si>
  <si>
    <t>TaGLK18</t>
    <phoneticPr fontId="2" type="noConversion"/>
  </si>
  <si>
    <t>TaGLK19</t>
    <phoneticPr fontId="2" type="noConversion"/>
  </si>
  <si>
    <t>chloroplast</t>
    <phoneticPr fontId="2" type="noConversion"/>
  </si>
  <si>
    <t>TaGLK20</t>
    <phoneticPr fontId="2" type="noConversion"/>
  </si>
  <si>
    <t>2B</t>
    <phoneticPr fontId="2" type="noConversion"/>
  </si>
  <si>
    <t>TaGLK21</t>
    <phoneticPr fontId="2" type="noConversion"/>
  </si>
  <si>
    <t>TaGLK22</t>
    <phoneticPr fontId="2" type="noConversion"/>
  </si>
  <si>
    <t>TaGLK23</t>
    <phoneticPr fontId="2" type="noConversion"/>
  </si>
  <si>
    <t>TaGLK24</t>
    <phoneticPr fontId="2" type="noConversion"/>
  </si>
  <si>
    <t>TaGLK25</t>
    <phoneticPr fontId="2" type="noConversion"/>
  </si>
  <si>
    <t>TaGLK26</t>
    <phoneticPr fontId="2" type="noConversion"/>
  </si>
  <si>
    <t>2D</t>
    <phoneticPr fontId="2" type="noConversion"/>
  </si>
  <si>
    <t>TaGLK27</t>
    <phoneticPr fontId="2" type="noConversion"/>
  </si>
  <si>
    <t>TaGLK28</t>
    <phoneticPr fontId="2" type="noConversion"/>
  </si>
  <si>
    <t>TaGLK29</t>
    <phoneticPr fontId="2" type="noConversion"/>
  </si>
  <si>
    <t>TaGLK30</t>
    <phoneticPr fontId="2" type="noConversion"/>
  </si>
  <si>
    <t>TaGLK31</t>
    <phoneticPr fontId="2" type="noConversion"/>
  </si>
  <si>
    <t>TaGLK32</t>
    <phoneticPr fontId="2" type="noConversion"/>
  </si>
  <si>
    <t>3A</t>
    <phoneticPr fontId="2" type="noConversion"/>
  </si>
  <si>
    <t>TaGLK33</t>
    <phoneticPr fontId="2" type="noConversion"/>
  </si>
  <si>
    <t>TaGLK35</t>
    <phoneticPr fontId="2" type="noConversion"/>
  </si>
  <si>
    <t>TaGLK36</t>
    <phoneticPr fontId="2" type="noConversion"/>
  </si>
  <si>
    <t>TaGLK37</t>
    <phoneticPr fontId="2" type="noConversion"/>
  </si>
  <si>
    <t>TaGLK38</t>
    <phoneticPr fontId="2" type="noConversion"/>
  </si>
  <si>
    <t>3B</t>
    <phoneticPr fontId="2" type="noConversion"/>
  </si>
  <si>
    <t>TaGLK39</t>
    <phoneticPr fontId="2" type="noConversion"/>
  </si>
  <si>
    <t>TaGLK40</t>
    <phoneticPr fontId="2" type="noConversion"/>
  </si>
  <si>
    <t>TaGLK41</t>
    <phoneticPr fontId="2" type="noConversion"/>
  </si>
  <si>
    <t>TaGLK42</t>
    <phoneticPr fontId="2" type="noConversion"/>
  </si>
  <si>
    <t>TaGLK43</t>
    <phoneticPr fontId="2" type="noConversion"/>
  </si>
  <si>
    <t>TaGLK44</t>
    <phoneticPr fontId="2" type="noConversion"/>
  </si>
  <si>
    <t>TaGLK45</t>
    <phoneticPr fontId="2" type="noConversion"/>
  </si>
  <si>
    <t>3D</t>
    <phoneticPr fontId="2" type="noConversion"/>
  </si>
  <si>
    <t>TaGLK46</t>
    <phoneticPr fontId="2" type="noConversion"/>
  </si>
  <si>
    <t>TaGLK47</t>
    <phoneticPr fontId="2" type="noConversion"/>
  </si>
  <si>
    <t>TaGLK48</t>
    <phoneticPr fontId="2" type="noConversion"/>
  </si>
  <si>
    <t>TaGLK49</t>
    <phoneticPr fontId="2" type="noConversion"/>
  </si>
  <si>
    <t>TaGLK50</t>
    <phoneticPr fontId="2" type="noConversion"/>
  </si>
  <si>
    <t>4A</t>
    <phoneticPr fontId="2" type="noConversion"/>
  </si>
  <si>
    <t>TaGLK52</t>
    <phoneticPr fontId="2" type="noConversion"/>
  </si>
  <si>
    <t>TaGLK53</t>
    <phoneticPr fontId="2" type="noConversion"/>
  </si>
  <si>
    <t>TaGLK54</t>
    <phoneticPr fontId="2" type="noConversion"/>
  </si>
  <si>
    <t>TaGLK56</t>
    <phoneticPr fontId="2" type="noConversion"/>
  </si>
  <si>
    <t>4B</t>
    <phoneticPr fontId="2" type="noConversion"/>
  </si>
  <si>
    <t>TaGLK57</t>
    <phoneticPr fontId="2" type="noConversion"/>
  </si>
  <si>
    <t>TaGLK58</t>
    <phoneticPr fontId="2" type="noConversion"/>
  </si>
  <si>
    <t>TaGLK59</t>
    <phoneticPr fontId="2" type="noConversion"/>
  </si>
  <si>
    <t>TaGLK61</t>
    <phoneticPr fontId="2" type="noConversion"/>
  </si>
  <si>
    <t>TaGLK62</t>
    <phoneticPr fontId="2" type="noConversion"/>
  </si>
  <si>
    <t>4D</t>
    <phoneticPr fontId="2" type="noConversion"/>
  </si>
  <si>
    <t>TaGLK63</t>
    <phoneticPr fontId="2" type="noConversion"/>
  </si>
  <si>
    <t>TaGLK64</t>
    <phoneticPr fontId="2" type="noConversion"/>
  </si>
  <si>
    <t>TraesCS4D02G175000.3</t>
    <phoneticPr fontId="2" type="noConversion"/>
  </si>
  <si>
    <t> 5.81</t>
  </si>
  <si>
    <t>TaGLK65</t>
    <phoneticPr fontId="2" type="noConversion"/>
  </si>
  <si>
    <t>TaGLK67</t>
    <phoneticPr fontId="2" type="noConversion"/>
  </si>
  <si>
    <t>TaGLK68</t>
    <phoneticPr fontId="2" type="noConversion"/>
  </si>
  <si>
    <t>5A</t>
    <phoneticPr fontId="2" type="noConversion"/>
  </si>
  <si>
    <t>TaGLK69</t>
    <phoneticPr fontId="2" type="noConversion"/>
  </si>
  <si>
    <t>TaGLK70</t>
    <phoneticPr fontId="2" type="noConversion"/>
  </si>
  <si>
    <t>TaGLK71</t>
    <phoneticPr fontId="2" type="noConversion"/>
  </si>
  <si>
    <t>TaGLK72</t>
    <phoneticPr fontId="2" type="noConversion"/>
  </si>
  <si>
    <t>TaGLK73</t>
    <phoneticPr fontId="2" type="noConversion"/>
  </si>
  <si>
    <t>TaGLK74</t>
    <phoneticPr fontId="2" type="noConversion"/>
  </si>
  <si>
    <t>TaGLK75</t>
    <phoneticPr fontId="2" type="noConversion"/>
  </si>
  <si>
    <t>TaGLK76</t>
    <phoneticPr fontId="2" type="noConversion"/>
  </si>
  <si>
    <t>TaGLK77</t>
    <phoneticPr fontId="2" type="noConversion"/>
  </si>
  <si>
    <t>5B</t>
    <phoneticPr fontId="2" type="noConversion"/>
  </si>
  <si>
    <t>TaGLK78</t>
    <phoneticPr fontId="2" type="noConversion"/>
  </si>
  <si>
    <t>TaGLK79</t>
    <phoneticPr fontId="2" type="noConversion"/>
  </si>
  <si>
    <t>TaGLK80</t>
    <phoneticPr fontId="2" type="noConversion"/>
  </si>
  <si>
    <t>TaGLK81</t>
    <phoneticPr fontId="2" type="noConversion"/>
  </si>
  <si>
    <t>TaGLK82</t>
    <phoneticPr fontId="2" type="noConversion"/>
  </si>
  <si>
    <t>TaGLK83</t>
    <phoneticPr fontId="2" type="noConversion"/>
  </si>
  <si>
    <t>TraesCS5B02G406300.2</t>
    <phoneticPr fontId="2" type="noConversion"/>
  </si>
  <si>
    <t>TaGLK84</t>
    <phoneticPr fontId="2" type="noConversion"/>
  </si>
  <si>
    <t>TaGLK85</t>
    <phoneticPr fontId="2" type="noConversion"/>
  </si>
  <si>
    <t>5D</t>
    <phoneticPr fontId="2" type="noConversion"/>
  </si>
  <si>
    <t>TaGLK86</t>
    <phoneticPr fontId="2" type="noConversion"/>
  </si>
  <si>
    <t>TaGLK87</t>
    <phoneticPr fontId="2" type="noConversion"/>
  </si>
  <si>
    <t>TaGLK88</t>
    <phoneticPr fontId="2" type="noConversion"/>
  </si>
  <si>
    <t>TaGLK89</t>
    <phoneticPr fontId="2" type="noConversion"/>
  </si>
  <si>
    <t>TaGLK90</t>
    <phoneticPr fontId="2" type="noConversion"/>
  </si>
  <si>
    <t>TaGLK91</t>
    <phoneticPr fontId="2" type="noConversion"/>
  </si>
  <si>
    <t>mitochondrial membrane</t>
    <phoneticPr fontId="2" type="noConversion"/>
  </si>
  <si>
    <t>TaGLK93</t>
    <phoneticPr fontId="2" type="noConversion"/>
  </si>
  <si>
    <t>6A</t>
    <phoneticPr fontId="2" type="noConversion"/>
  </si>
  <si>
    <t>TaGLK94</t>
    <phoneticPr fontId="2" type="noConversion"/>
  </si>
  <si>
    <t>TaGLK95</t>
    <phoneticPr fontId="2" type="noConversion"/>
  </si>
  <si>
    <t>TaGLK96</t>
    <phoneticPr fontId="2" type="noConversion"/>
  </si>
  <si>
    <t>TaGLK97</t>
    <phoneticPr fontId="2" type="noConversion"/>
  </si>
  <si>
    <t xml:space="preserve"> 8.25 </t>
  </si>
  <si>
    <t>TaGLK98</t>
    <phoneticPr fontId="2" type="noConversion"/>
  </si>
  <si>
    <t>TaGLK99</t>
    <phoneticPr fontId="2" type="noConversion"/>
  </si>
  <si>
    <t>TaGLK100</t>
    <phoneticPr fontId="2" type="noConversion"/>
  </si>
  <si>
    <t>TaGLK101</t>
    <phoneticPr fontId="2" type="noConversion"/>
  </si>
  <si>
    <t>TaGLK102</t>
    <phoneticPr fontId="2" type="noConversion"/>
  </si>
  <si>
    <t>TaGLK103</t>
    <phoneticPr fontId="2" type="noConversion"/>
  </si>
  <si>
    <t>6B</t>
    <phoneticPr fontId="2" type="noConversion"/>
  </si>
  <si>
    <t>TaGLK104</t>
    <phoneticPr fontId="2" type="noConversion"/>
  </si>
  <si>
    <t>TaGLK105</t>
    <phoneticPr fontId="2" type="noConversion"/>
  </si>
  <si>
    <t>TaGLK106</t>
    <phoneticPr fontId="2" type="noConversion"/>
  </si>
  <si>
    <t>TaGLK107</t>
    <phoneticPr fontId="2" type="noConversion"/>
  </si>
  <si>
    <t>TaGLK108</t>
    <phoneticPr fontId="2" type="noConversion"/>
  </si>
  <si>
    <t>TaGLK109</t>
    <phoneticPr fontId="2" type="noConversion"/>
  </si>
  <si>
    <t>TaGLK110</t>
    <phoneticPr fontId="2" type="noConversion"/>
  </si>
  <si>
    <t>TaGLK111</t>
    <phoneticPr fontId="2" type="noConversion"/>
  </si>
  <si>
    <t>TaGLK112</t>
    <phoneticPr fontId="2" type="noConversion"/>
  </si>
  <si>
    <t>TaGLK113</t>
    <phoneticPr fontId="2" type="noConversion"/>
  </si>
  <si>
    <t>6D</t>
    <phoneticPr fontId="2" type="noConversion"/>
  </si>
  <si>
    <t>TaGLK114</t>
    <phoneticPr fontId="2" type="noConversion"/>
  </si>
  <si>
    <t>TaGLK115</t>
    <phoneticPr fontId="2" type="noConversion"/>
  </si>
  <si>
    <t>TaGLK116</t>
    <phoneticPr fontId="2" type="noConversion"/>
  </si>
  <si>
    <t>TaGLK117</t>
    <phoneticPr fontId="2" type="noConversion"/>
  </si>
  <si>
    <t>TaGLK118</t>
    <phoneticPr fontId="2" type="noConversion"/>
  </si>
  <si>
    <t>TaGLK119</t>
    <phoneticPr fontId="2" type="noConversion"/>
  </si>
  <si>
    <t>TaGLK120</t>
    <phoneticPr fontId="2" type="noConversion"/>
  </si>
  <si>
    <t>TaGLK121</t>
    <phoneticPr fontId="2" type="noConversion"/>
  </si>
  <si>
    <t>TaGLK122</t>
    <phoneticPr fontId="2" type="noConversion"/>
  </si>
  <si>
    <t>TaGLK123</t>
    <phoneticPr fontId="2" type="noConversion"/>
  </si>
  <si>
    <t>7A</t>
    <phoneticPr fontId="2" type="noConversion"/>
  </si>
  <si>
    <t>TaGLK124</t>
    <phoneticPr fontId="2" type="noConversion"/>
  </si>
  <si>
    <t>TaGLK125</t>
    <phoneticPr fontId="2" type="noConversion"/>
  </si>
  <si>
    <t>TaGLK126</t>
    <phoneticPr fontId="2" type="noConversion"/>
  </si>
  <si>
    <t>TaGLK127</t>
    <phoneticPr fontId="2" type="noConversion"/>
  </si>
  <si>
    <t>TaGLK128</t>
    <phoneticPr fontId="2" type="noConversion"/>
  </si>
  <si>
    <t>TaGLK129</t>
    <phoneticPr fontId="2" type="noConversion"/>
  </si>
  <si>
    <t>TaGLK131</t>
    <phoneticPr fontId="2" type="noConversion"/>
  </si>
  <si>
    <t>TaGLK132</t>
    <phoneticPr fontId="2" type="noConversion"/>
  </si>
  <si>
    <t>TaGLK133</t>
    <phoneticPr fontId="2" type="noConversion"/>
  </si>
  <si>
    <t>TaGLK134</t>
    <phoneticPr fontId="2" type="noConversion"/>
  </si>
  <si>
    <t>TaGLK135</t>
    <phoneticPr fontId="2" type="noConversion"/>
  </si>
  <si>
    <t>TaGLK136</t>
    <phoneticPr fontId="2" type="noConversion"/>
  </si>
  <si>
    <t>TaGLK137</t>
    <phoneticPr fontId="2" type="noConversion"/>
  </si>
  <si>
    <t>TaGLK138</t>
    <phoneticPr fontId="2" type="noConversion"/>
  </si>
  <si>
    <t>TaGLK139</t>
    <phoneticPr fontId="2" type="noConversion"/>
  </si>
  <si>
    <t>TaGLK140</t>
    <phoneticPr fontId="2" type="noConversion"/>
  </si>
  <si>
    <t>7B</t>
    <phoneticPr fontId="2" type="noConversion"/>
  </si>
  <si>
    <t>TaGLK141</t>
    <phoneticPr fontId="2" type="noConversion"/>
  </si>
  <si>
    <t>TaGLK142</t>
    <phoneticPr fontId="2" type="noConversion"/>
  </si>
  <si>
    <t>TaGLK143</t>
    <phoneticPr fontId="2" type="noConversion"/>
  </si>
  <si>
    <t>TaGLK144</t>
    <phoneticPr fontId="2" type="noConversion"/>
  </si>
  <si>
    <t>TaGLK145</t>
    <phoneticPr fontId="2" type="noConversion"/>
  </si>
  <si>
    <t>TaGLK146</t>
    <phoneticPr fontId="2" type="noConversion"/>
  </si>
  <si>
    <t>TaGLK147</t>
    <phoneticPr fontId="2" type="noConversion"/>
  </si>
  <si>
    <t>TaGLK148</t>
    <phoneticPr fontId="2" type="noConversion"/>
  </si>
  <si>
    <t>TaGLK150</t>
    <phoneticPr fontId="2" type="noConversion"/>
  </si>
  <si>
    <t>TaGLK151</t>
    <phoneticPr fontId="2" type="noConversion"/>
  </si>
  <si>
    <t>TaGLK152</t>
    <phoneticPr fontId="2" type="noConversion"/>
  </si>
  <si>
    <t>TaGLK153</t>
    <phoneticPr fontId="2" type="noConversion"/>
  </si>
  <si>
    <t>TaGLK154</t>
    <phoneticPr fontId="2" type="noConversion"/>
  </si>
  <si>
    <t>TaGLK155</t>
    <phoneticPr fontId="2" type="noConversion"/>
  </si>
  <si>
    <t>TaGLK156</t>
    <phoneticPr fontId="2" type="noConversion"/>
  </si>
  <si>
    <t>7D</t>
    <phoneticPr fontId="2" type="noConversion"/>
  </si>
  <si>
    <t>TaGLK157</t>
    <phoneticPr fontId="2" type="noConversion"/>
  </si>
  <si>
    <t>TaGLK158</t>
    <phoneticPr fontId="2" type="noConversion"/>
  </si>
  <si>
    <t>TaGLK159</t>
    <phoneticPr fontId="2" type="noConversion"/>
  </si>
  <si>
    <t>TaGLK160</t>
    <phoneticPr fontId="2" type="noConversion"/>
  </si>
  <si>
    <t>TaGLK161</t>
    <phoneticPr fontId="2" type="noConversion"/>
  </si>
  <si>
    <t>TaGLK162</t>
    <phoneticPr fontId="2" type="noConversion"/>
  </si>
  <si>
    <t>TaGLK163</t>
    <phoneticPr fontId="2" type="noConversion"/>
  </si>
  <si>
    <t>TaGLK164</t>
    <phoneticPr fontId="2" type="noConversion"/>
  </si>
  <si>
    <t>TaGLK165</t>
    <phoneticPr fontId="2" type="noConversion"/>
  </si>
  <si>
    <t>TaGLK166</t>
    <phoneticPr fontId="2" type="noConversion"/>
  </si>
  <si>
    <t>TaGLK167</t>
    <phoneticPr fontId="2" type="noConversion"/>
  </si>
  <si>
    <t>TaGLK168</t>
    <phoneticPr fontId="2" type="noConversion"/>
  </si>
  <si>
    <t>TaGLK169</t>
    <phoneticPr fontId="2" type="noConversion"/>
  </si>
  <si>
    <t>TaGLK170</t>
    <phoneticPr fontId="2" type="noConversion"/>
  </si>
  <si>
    <t>TaGLK171</t>
    <phoneticPr fontId="2" type="noConversion"/>
  </si>
  <si>
    <t>TaGLK172</t>
    <phoneticPr fontId="2" type="noConversion"/>
  </si>
  <si>
    <t>TaGLK173</t>
    <phoneticPr fontId="2" type="noConversion"/>
  </si>
  <si>
    <t>Molecular weight (Da)</t>
    <phoneticPr fontId="2" type="noConversion"/>
  </si>
  <si>
    <t>TraesCS1B02G316200.2</t>
    <phoneticPr fontId="2" type="noConversion"/>
  </si>
  <si>
    <t>TraesCS1A02G202500.1</t>
    <phoneticPr fontId="2" type="noConversion"/>
  </si>
  <si>
    <t>TraesCS1A02G258400.1</t>
    <phoneticPr fontId="2" type="noConversion"/>
  </si>
  <si>
    <t>TraesCS1A02G305500.2</t>
    <phoneticPr fontId="2" type="noConversion"/>
  </si>
  <si>
    <t>TraesCS1A02G309200.2</t>
    <phoneticPr fontId="2" type="noConversion"/>
  </si>
  <si>
    <t>TraesCS1B02G216600.1</t>
    <phoneticPr fontId="2" type="noConversion"/>
  </si>
  <si>
    <t>TraesCS1B02G268900.1</t>
    <phoneticPr fontId="2" type="noConversion"/>
  </si>
  <si>
    <t>TraesCS1B02G320000.2</t>
    <phoneticPr fontId="2" type="noConversion"/>
  </si>
  <si>
    <t>TraesCS1B02G441800.1</t>
    <phoneticPr fontId="2" type="noConversion"/>
  </si>
  <si>
    <t>TraesCS1D02G205800.1</t>
    <phoneticPr fontId="2" type="noConversion"/>
  </si>
  <si>
    <t>TraesCS1D02G257700.1</t>
    <phoneticPr fontId="2" type="noConversion"/>
  </si>
  <si>
    <t>TraesCS1D02G305200.2</t>
    <phoneticPr fontId="2" type="noConversion"/>
  </si>
  <si>
    <t>TraesCS1D02G308600.1</t>
    <phoneticPr fontId="2" type="noConversion"/>
  </si>
  <si>
    <t>TraesCS2A02G100600.1</t>
    <phoneticPr fontId="2" type="noConversion"/>
  </si>
  <si>
    <t>TraesCS2A02G116100.1</t>
    <phoneticPr fontId="2" type="noConversion"/>
  </si>
  <si>
    <t>TraesCS2A02G264800.1</t>
    <phoneticPr fontId="2" type="noConversion"/>
  </si>
  <si>
    <t>TraesCS2A02G402700.1</t>
    <phoneticPr fontId="2" type="noConversion"/>
  </si>
  <si>
    <t>TraesCS2A02G441300.1</t>
    <phoneticPr fontId="2" type="noConversion"/>
  </si>
  <si>
    <t>TraesCS2A02G488200.1</t>
    <phoneticPr fontId="2" type="noConversion"/>
  </si>
  <si>
    <t>TraesCS2B02G117800.1</t>
    <phoneticPr fontId="2" type="noConversion"/>
  </si>
  <si>
    <t>TraesCS2B02G135600.1</t>
    <phoneticPr fontId="2" type="noConversion"/>
  </si>
  <si>
    <t>TraesCS2B02G277300.1</t>
    <phoneticPr fontId="2" type="noConversion"/>
  </si>
  <si>
    <t>TraesCS2B02G420900.1</t>
    <phoneticPr fontId="2" type="noConversion"/>
  </si>
  <si>
    <t xml:space="preserve"> TraesCS2B02G459800.2</t>
    <phoneticPr fontId="2" type="noConversion"/>
  </si>
  <si>
    <t>TraesCS2B02G515800.1</t>
    <phoneticPr fontId="2" type="noConversion"/>
  </si>
  <si>
    <t>TraesCS2D02G100100.1</t>
    <phoneticPr fontId="2" type="noConversion"/>
  </si>
  <si>
    <t>TraesCS2D02G119100.1</t>
    <phoneticPr fontId="2" type="noConversion"/>
  </si>
  <si>
    <t>TraesCS2D02G259200.2</t>
    <phoneticPr fontId="2" type="noConversion"/>
  </si>
  <si>
    <t>TraesCS2D02G400100.2</t>
    <phoneticPr fontId="2" type="noConversion"/>
  </si>
  <si>
    <t>TraesCS2D02G437600.1</t>
    <phoneticPr fontId="2" type="noConversion"/>
  </si>
  <si>
    <t>TraesCS2D02G488500.1</t>
    <phoneticPr fontId="2" type="noConversion"/>
  </si>
  <si>
    <t>TraesCS3A02G123700.1</t>
    <phoneticPr fontId="2" type="noConversion"/>
  </si>
  <si>
    <t>TraesCS3A02G161000.1</t>
    <phoneticPr fontId="2" type="noConversion"/>
  </si>
  <si>
    <t>TraesCS3A02G361800.1</t>
    <phoneticPr fontId="2" type="noConversion"/>
  </si>
  <si>
    <t>TraesCS3A02G391600.1</t>
    <phoneticPr fontId="2" type="noConversion"/>
  </si>
  <si>
    <t>TraesCS3A02G473600.1</t>
    <phoneticPr fontId="2" type="noConversion"/>
  </si>
  <si>
    <t>TraesCS3A02G526600.1</t>
    <phoneticPr fontId="2" type="noConversion"/>
  </si>
  <si>
    <t>TraesCS3B02G124100.1</t>
    <phoneticPr fontId="2" type="noConversion"/>
  </si>
  <si>
    <t>TraesCS3B02G144100.1</t>
    <phoneticPr fontId="2" type="noConversion"/>
  </si>
  <si>
    <t>TraesCS3B02G191600.1</t>
    <phoneticPr fontId="2" type="noConversion"/>
  </si>
  <si>
    <t>TraesCS3B02G394200.1</t>
    <phoneticPr fontId="2" type="noConversion"/>
  </si>
  <si>
    <t>TraesCS3B02G423600.1</t>
    <phoneticPr fontId="2" type="noConversion"/>
  </si>
  <si>
    <t>TraesCS3B02G517000.1</t>
    <phoneticPr fontId="2" type="noConversion"/>
  </si>
  <si>
    <t>TraesCS3B02G594300.1</t>
    <phoneticPr fontId="2" type="noConversion"/>
  </si>
  <si>
    <t>TraesCS3D02G107800.3</t>
    <phoneticPr fontId="2" type="noConversion"/>
  </si>
  <si>
    <t>TraesCS3D02G125300.1</t>
    <phoneticPr fontId="2" type="noConversion"/>
  </si>
  <si>
    <t>TraesCS3D02G168200.1</t>
    <phoneticPr fontId="2" type="noConversion"/>
  </si>
  <si>
    <t>TraesCS3D02G355500.1</t>
    <phoneticPr fontId="2" type="noConversion"/>
  </si>
  <si>
    <t>TraesCS3D02G384500.2</t>
    <phoneticPr fontId="2" type="noConversion"/>
  </si>
  <si>
    <t>TraesCS3D02G531900.1</t>
    <phoneticPr fontId="2" type="noConversion"/>
  </si>
  <si>
    <t>TraesCS4A02G063100.1</t>
    <phoneticPr fontId="2" type="noConversion"/>
  </si>
  <si>
    <t>TraesCS4A02G130000.1</t>
    <phoneticPr fontId="2" type="noConversion"/>
  </si>
  <si>
    <t>TraesCS4A02G131700.2</t>
    <phoneticPr fontId="2" type="noConversion"/>
  </si>
  <si>
    <t>TraesCS4A02G180900.1</t>
    <phoneticPr fontId="2" type="noConversion"/>
  </si>
  <si>
    <t>TraesCS4A02G242600.1</t>
    <phoneticPr fontId="2" type="noConversion"/>
  </si>
  <si>
    <t>TraesCS4B02G072500.1</t>
    <phoneticPr fontId="2" type="noConversion"/>
  </si>
  <si>
    <t>TraesCS4B02G136900.1</t>
    <phoneticPr fontId="2" type="noConversion"/>
  </si>
  <si>
    <t>TraesCS4B02G172900.1</t>
    <phoneticPr fontId="2" type="noConversion"/>
  </si>
  <si>
    <t>TraesCS4B02G174600.1</t>
    <phoneticPr fontId="2" type="noConversion"/>
  </si>
  <si>
    <t>TraesCS4B02G240100.1</t>
    <phoneticPr fontId="2" type="noConversion"/>
  </si>
  <si>
    <t>TraesCS4B02G323600.1</t>
    <phoneticPr fontId="2" type="noConversion"/>
  </si>
  <si>
    <t>TraesCS4D02G071300.1</t>
    <phoneticPr fontId="2" type="noConversion"/>
  </si>
  <si>
    <t>TraesCS4D02G131500.1</t>
    <phoneticPr fontId="2" type="noConversion"/>
  </si>
  <si>
    <t>TraesCS4D02G176500.1</t>
    <phoneticPr fontId="2" type="noConversion"/>
  </si>
  <si>
    <t>TraesCS4D02G239900.1</t>
    <phoneticPr fontId="2" type="noConversion"/>
  </si>
  <si>
    <t>TraesCS4D02G320400.1</t>
    <phoneticPr fontId="2" type="noConversion"/>
  </si>
  <si>
    <t>TraesCS5A02G064700.1</t>
    <phoneticPr fontId="2" type="noConversion"/>
  </si>
  <si>
    <t>TraesCS5A02G068900.2</t>
    <phoneticPr fontId="2" type="noConversion"/>
  </si>
  <si>
    <t>TraesCS5A02G153000.1</t>
    <phoneticPr fontId="2" type="noConversion"/>
  </si>
  <si>
    <t>TraesCS5A02G178500.1</t>
    <phoneticPr fontId="2" type="noConversion"/>
  </si>
  <si>
    <t>TraesCS5A02G178600.1</t>
    <phoneticPr fontId="2" type="noConversion"/>
  </si>
  <si>
    <t>TraesCS5A02G203200.1</t>
    <phoneticPr fontId="2" type="noConversion"/>
  </si>
  <si>
    <t>TraesCS5A02G401600.1</t>
    <phoneticPr fontId="2" type="noConversion"/>
  </si>
  <si>
    <t>TraesCS5A02G402800.1</t>
    <phoneticPr fontId="2" type="noConversion"/>
  </si>
  <si>
    <t>TraesCS5A02G496100.1</t>
    <phoneticPr fontId="2" type="noConversion"/>
  </si>
  <si>
    <t>TraesCS5B02G068000.1</t>
    <phoneticPr fontId="2" type="noConversion"/>
  </si>
  <si>
    <t>TraesCS5B02G075300.1</t>
    <phoneticPr fontId="2" type="noConversion"/>
  </si>
  <si>
    <t>TraesCS5B02G151800.1</t>
    <phoneticPr fontId="2" type="noConversion"/>
  </si>
  <si>
    <t>TraesCS5B02G176200.1</t>
    <phoneticPr fontId="2" type="noConversion"/>
  </si>
  <si>
    <t>TraesCS5B02G176300.1</t>
    <phoneticPr fontId="2" type="noConversion"/>
  </si>
  <si>
    <t>TraesCS5B02G201900.1</t>
    <phoneticPr fontId="2" type="noConversion"/>
  </si>
  <si>
    <t>TraesCS5B02G407600.1</t>
    <phoneticPr fontId="2" type="noConversion"/>
  </si>
  <si>
    <t>TraesCS5D02G075600.1</t>
    <phoneticPr fontId="2" type="noConversion"/>
  </si>
  <si>
    <t>TraesCS5D02G081000.1</t>
    <phoneticPr fontId="2" type="noConversion"/>
  </si>
  <si>
    <t>TraesCS5D02G158300.1</t>
    <phoneticPr fontId="2" type="noConversion"/>
  </si>
  <si>
    <t>TraesCS5D02G183000.1</t>
    <phoneticPr fontId="2" type="noConversion"/>
  </si>
  <si>
    <t>TraesCS5D02G183100.1</t>
    <phoneticPr fontId="2" type="noConversion"/>
  </si>
  <si>
    <t>TraesCS5D02G209600.1</t>
    <phoneticPr fontId="2" type="noConversion"/>
  </si>
  <si>
    <t>TraesCS5D02G411800.1</t>
    <phoneticPr fontId="2" type="noConversion"/>
  </si>
  <si>
    <t>TraesCS5D02G412800.1</t>
    <phoneticPr fontId="2" type="noConversion"/>
  </si>
  <si>
    <t>TraesCS6A02G007300.1</t>
    <phoneticPr fontId="2" type="noConversion"/>
  </si>
  <si>
    <t>TraesCS6A02G108800.1</t>
    <phoneticPr fontId="2" type="noConversion"/>
  </si>
  <si>
    <t>TraesCS6A02G109700.1</t>
    <phoneticPr fontId="2" type="noConversion"/>
  </si>
  <si>
    <t>TraesCS6A02G146200.1</t>
    <phoneticPr fontId="2" type="noConversion"/>
  </si>
  <si>
    <t>TraesCS6A02G155400.3</t>
    <phoneticPr fontId="2" type="noConversion"/>
  </si>
  <si>
    <t>TraesCS6A02G254700.1</t>
    <phoneticPr fontId="2" type="noConversion"/>
  </si>
  <si>
    <t>TraesCS6A02G266400.1</t>
    <phoneticPr fontId="2" type="noConversion"/>
  </si>
  <si>
    <t>TraesCS6A02G269000.1</t>
    <phoneticPr fontId="2" type="noConversion"/>
  </si>
  <si>
    <t>TraesCS6A02G359200.1</t>
    <phoneticPr fontId="2" type="noConversion"/>
  </si>
  <si>
    <t>TraesCS6A02G385500.2</t>
    <phoneticPr fontId="2" type="noConversion"/>
  </si>
  <si>
    <t>TraesCS6B02G012800.1</t>
    <phoneticPr fontId="2" type="noConversion"/>
  </si>
  <si>
    <t>TraesCS6B02G137300.1</t>
    <phoneticPr fontId="2" type="noConversion"/>
  </si>
  <si>
    <t>TraesCS6B02G138200.2</t>
    <phoneticPr fontId="2" type="noConversion"/>
  </si>
  <si>
    <t>TraesCS6B02G174400.1</t>
    <phoneticPr fontId="2" type="noConversion"/>
  </si>
  <si>
    <t>TraesCS6B02G183500.2</t>
    <phoneticPr fontId="2" type="noConversion"/>
  </si>
  <si>
    <t>TraesCS6B02G270800.1</t>
    <phoneticPr fontId="2" type="noConversion"/>
  </si>
  <si>
    <t>TraesCS6B02G293700.1</t>
    <phoneticPr fontId="2" type="noConversion"/>
  </si>
  <si>
    <t>TraesCS6B02G296300.1</t>
    <phoneticPr fontId="2" type="noConversion"/>
  </si>
  <si>
    <t>TraesCS6B02G392000.1</t>
    <phoneticPr fontId="2" type="noConversion"/>
  </si>
  <si>
    <t>TraesCS6B02G424600.1</t>
    <phoneticPr fontId="2" type="noConversion"/>
  </si>
  <si>
    <t>TraesCS6D02G011600.1</t>
    <phoneticPr fontId="2" type="noConversion"/>
  </si>
  <si>
    <t>TraesCS6D02G097000.2</t>
    <phoneticPr fontId="2" type="noConversion"/>
  </si>
  <si>
    <t>TraesCS6D02G098200.1</t>
    <phoneticPr fontId="2" type="noConversion"/>
  </si>
  <si>
    <t>TraesCS6D02G135500.4</t>
    <phoneticPr fontId="2" type="noConversion"/>
  </si>
  <si>
    <t>TraesCS6D02G145300.4</t>
    <phoneticPr fontId="2" type="noConversion"/>
  </si>
  <si>
    <t>TraesCS6D02G236000.1</t>
    <phoneticPr fontId="2" type="noConversion"/>
  </si>
  <si>
    <t>TraesCS6D02G245900.2</t>
    <phoneticPr fontId="2" type="noConversion"/>
  </si>
  <si>
    <t>TraesCS6D02G248300.1</t>
    <phoneticPr fontId="2" type="noConversion"/>
  </si>
  <si>
    <t>TraesCS6D02G342200.1</t>
    <phoneticPr fontId="2" type="noConversion"/>
  </si>
  <si>
    <t>TraesCS6D02G370300.1</t>
    <phoneticPr fontId="2" type="noConversion"/>
  </si>
  <si>
    <t>TraesCS7A02G146400.1</t>
    <phoneticPr fontId="2" type="noConversion"/>
  </si>
  <si>
    <t>TraesCS7A02G146500.1</t>
    <phoneticPr fontId="2" type="noConversion"/>
  </si>
  <si>
    <t>TraesCS7A02G146700.1</t>
    <phoneticPr fontId="2" type="noConversion"/>
  </si>
  <si>
    <t>TraesCS7A02G298700.1</t>
    <phoneticPr fontId="2" type="noConversion"/>
  </si>
  <si>
    <t>TraesCS7A02G339800.1</t>
    <phoneticPr fontId="2" type="noConversion"/>
  </si>
  <si>
    <t>TraesCS7A02G345200.2</t>
    <phoneticPr fontId="2" type="noConversion"/>
  </si>
  <si>
    <t>TraesCS7A02G381900.1</t>
    <phoneticPr fontId="2" type="noConversion"/>
  </si>
  <si>
    <t>TraesCS7A02G411100.1</t>
    <phoneticPr fontId="2" type="noConversion"/>
  </si>
  <si>
    <t>TraesCS7A02G415800.1</t>
    <phoneticPr fontId="2" type="noConversion"/>
  </si>
  <si>
    <t>TraesCS7A02G469900.1</t>
    <phoneticPr fontId="2" type="noConversion"/>
  </si>
  <si>
    <t>TraesCS7A02G470100.1</t>
    <phoneticPr fontId="2" type="noConversion"/>
  </si>
  <si>
    <t>TraesCS7A02G470200.1</t>
    <phoneticPr fontId="2" type="noConversion"/>
  </si>
  <si>
    <t>TraesCS7A02G483100.1</t>
    <phoneticPr fontId="2" type="noConversion"/>
  </si>
  <si>
    <t>TraesCS7A02G502300.1</t>
    <phoneticPr fontId="2" type="noConversion"/>
  </si>
  <si>
    <t>TraesCS7A02G510300.1</t>
    <phoneticPr fontId="2" type="noConversion"/>
  </si>
  <si>
    <t>TraesCS7A02G511100.1</t>
    <phoneticPr fontId="2" type="noConversion"/>
  </si>
  <si>
    <t>TraesCS7A02G511300.1</t>
    <phoneticPr fontId="2" type="noConversion"/>
  </si>
  <si>
    <t>TraesCS7B02G049000.1</t>
    <phoneticPr fontId="2" type="noConversion"/>
  </si>
  <si>
    <t>TraesCS7B02G049200.1</t>
    <phoneticPr fontId="2" type="noConversion"/>
  </si>
  <si>
    <t>TraesCS7B02G200700.1</t>
    <phoneticPr fontId="2" type="noConversion"/>
  </si>
  <si>
    <t>TraesCS7B02G238000.1</t>
    <phoneticPr fontId="2" type="noConversion"/>
  </si>
  <si>
    <t>TraesCS7B02G251400.1</t>
    <phoneticPr fontId="2" type="noConversion"/>
  </si>
  <si>
    <t>TraesCS7B02G284400.1</t>
    <phoneticPr fontId="2" type="noConversion"/>
  </si>
  <si>
    <t>TraesCS7B02G310300.1</t>
    <phoneticPr fontId="2" type="noConversion"/>
  </si>
  <si>
    <t>TraesCS7B02G315800.1</t>
    <phoneticPr fontId="2" type="noConversion"/>
  </si>
  <si>
    <t>TraesCS7B02G372000.1</t>
    <phoneticPr fontId="2" type="noConversion"/>
  </si>
  <si>
    <t>TraesCS7B02G372100.1</t>
    <phoneticPr fontId="2" type="noConversion"/>
  </si>
  <si>
    <t>TraesCS7B02G372200.1</t>
    <phoneticPr fontId="2" type="noConversion"/>
  </si>
  <si>
    <t>TraesCS7B02G385700.1</t>
    <phoneticPr fontId="2" type="noConversion"/>
  </si>
  <si>
    <t>TraesCS7B02G408700.1</t>
    <phoneticPr fontId="2" type="noConversion"/>
  </si>
  <si>
    <t>TraesCS7B02G420900.1</t>
    <phoneticPr fontId="2" type="noConversion"/>
  </si>
  <si>
    <t>TraesCS7B02G422000.1</t>
    <phoneticPr fontId="2" type="noConversion"/>
  </si>
  <si>
    <t>TraesCS7B02G422100.1</t>
    <phoneticPr fontId="2" type="noConversion"/>
  </si>
  <si>
    <t>TraesCS7D02G148000.1</t>
    <phoneticPr fontId="2" type="noConversion"/>
  </si>
  <si>
    <t>TraesCS7D02G148200.1</t>
    <phoneticPr fontId="2" type="noConversion"/>
  </si>
  <si>
    <t>TraesCS7D02G294400.1</t>
    <phoneticPr fontId="2" type="noConversion"/>
  </si>
  <si>
    <t>TraesCS7D02G334100.1</t>
    <phoneticPr fontId="2" type="noConversion"/>
  </si>
  <si>
    <t>TraesCS7D02G347500.1</t>
    <phoneticPr fontId="2" type="noConversion"/>
  </si>
  <si>
    <t>TraesCS7D02G378400.1</t>
    <phoneticPr fontId="2" type="noConversion"/>
  </si>
  <si>
    <t>TraesCS7D02G409100.1</t>
    <phoneticPr fontId="2" type="noConversion"/>
  </si>
  <si>
    <t>TraesCS7D02G457300.1</t>
    <phoneticPr fontId="2" type="noConversion"/>
  </si>
  <si>
    <t>TraesCS7D02G457400.1</t>
    <phoneticPr fontId="2" type="noConversion"/>
  </si>
  <si>
    <t>TraesCS7D02G457500.1</t>
    <phoneticPr fontId="2" type="noConversion"/>
  </si>
  <si>
    <t>TraesCS7D02G457600.1</t>
    <phoneticPr fontId="2" type="noConversion"/>
  </si>
  <si>
    <t>TraesCS7D02G470000.1</t>
    <phoneticPr fontId="2" type="noConversion"/>
  </si>
  <si>
    <t>TraesCS7D02G489600.1</t>
    <phoneticPr fontId="2" type="noConversion"/>
  </si>
  <si>
    <t>TraesCS7D02G499600.1</t>
    <phoneticPr fontId="2" type="noConversion"/>
  </si>
  <si>
    <t>TraesCS7D02G500600.1</t>
    <phoneticPr fontId="2" type="noConversion"/>
  </si>
  <si>
    <t>TraesCS7D02G525900.1</t>
    <phoneticPr fontId="2" type="noConversion"/>
  </si>
  <si>
    <t>TraesCSU02G040900.1</t>
    <phoneticPr fontId="2" type="noConversion"/>
  </si>
  <si>
    <t>TraesCSU02G105200.1</t>
    <phoneticPr fontId="2" type="noConversion"/>
  </si>
  <si>
    <t>Gene 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</cellXfs>
  <cellStyles count="2">
    <cellStyle name="常规" xfId="0" builtinId="0"/>
    <cellStyle name="常规 2" xfId="1" xr:uid="{60F3681F-783F-4FC9-A7D6-9E89AA1DA2A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6"/>
  <sheetViews>
    <sheetView tabSelected="1" workbookViewId="0">
      <selection activeCell="F11" sqref="F11"/>
    </sheetView>
  </sheetViews>
  <sheetFormatPr defaultRowHeight="14" x14ac:dyDescent="0.3"/>
  <cols>
    <col min="1" max="1" width="13.4140625" style="2" customWidth="1"/>
    <col min="2" max="2" width="21.6640625" style="2" customWidth="1"/>
    <col min="3" max="3" width="11.58203125" style="2" customWidth="1"/>
    <col min="4" max="4" width="19.58203125" style="2" customWidth="1"/>
    <col min="5" max="5" width="19.4140625" style="1" customWidth="1"/>
    <col min="6" max="6" width="8.6640625" style="1"/>
    <col min="7" max="7" width="14.58203125" style="1" customWidth="1"/>
    <col min="8" max="8" width="13.1640625" style="1" customWidth="1"/>
    <col min="9" max="9" width="22" style="1" customWidth="1"/>
    <col min="10" max="10" width="19.08203125" style="1" customWidth="1"/>
    <col min="11" max="16384" width="8.6640625" style="1"/>
  </cols>
  <sheetData>
    <row r="1" spans="1:10" x14ac:dyDescent="0.3">
      <c r="A1" s="2" t="s">
        <v>15</v>
      </c>
      <c r="E1" s="2"/>
      <c r="F1" s="2"/>
      <c r="G1" s="2"/>
      <c r="H1" s="2"/>
      <c r="I1" s="2"/>
      <c r="J1" s="2"/>
    </row>
    <row r="2" spans="1:10" x14ac:dyDescent="0.3">
      <c r="A2" s="2" t="s">
        <v>16</v>
      </c>
      <c r="B2" s="2" t="s">
        <v>384</v>
      </c>
      <c r="C2" s="2" t="s">
        <v>0</v>
      </c>
      <c r="D2" s="2" t="s">
        <v>17</v>
      </c>
      <c r="E2" s="2" t="s">
        <v>212</v>
      </c>
      <c r="F2" s="2" t="s">
        <v>1</v>
      </c>
      <c r="G2" s="2" t="s">
        <v>14</v>
      </c>
      <c r="H2" s="2" t="s">
        <v>18</v>
      </c>
      <c r="I2" s="2" t="s">
        <v>2</v>
      </c>
      <c r="J2" s="2" t="s">
        <v>19</v>
      </c>
    </row>
    <row r="3" spans="1:10" x14ac:dyDescent="0.3">
      <c r="A3" s="2" t="s">
        <v>3</v>
      </c>
      <c r="B3" s="2" t="s">
        <v>214</v>
      </c>
      <c r="C3" s="2" t="s">
        <v>4</v>
      </c>
      <c r="D3" s="2">
        <v>353</v>
      </c>
      <c r="E3" s="2">
        <v>38399.81</v>
      </c>
      <c r="F3" s="2">
        <v>8.82</v>
      </c>
      <c r="G3" s="2">
        <v>41.82</v>
      </c>
      <c r="H3" s="2">
        <v>58.13</v>
      </c>
      <c r="I3" s="2">
        <v>-0.72399999999999998</v>
      </c>
      <c r="J3" s="2" t="s">
        <v>20</v>
      </c>
    </row>
    <row r="4" spans="1:10" x14ac:dyDescent="0.3">
      <c r="A4" s="2" t="s">
        <v>21</v>
      </c>
      <c r="B4" s="2" t="s">
        <v>215</v>
      </c>
      <c r="C4" s="2" t="s">
        <v>4</v>
      </c>
      <c r="D4" s="2">
        <v>312</v>
      </c>
      <c r="E4" s="2">
        <v>31912.45</v>
      </c>
      <c r="F4" s="2">
        <v>6.59</v>
      </c>
      <c r="G4" s="2">
        <v>53.71</v>
      </c>
      <c r="H4" s="2">
        <v>55.51</v>
      </c>
      <c r="I4" s="2">
        <v>-0.45900000000000002</v>
      </c>
      <c r="J4" s="2" t="s">
        <v>20</v>
      </c>
    </row>
    <row r="5" spans="1:10" x14ac:dyDescent="0.3">
      <c r="A5" s="2" t="s">
        <v>22</v>
      </c>
      <c r="B5" s="2" t="s">
        <v>216</v>
      </c>
      <c r="C5" s="2" t="s">
        <v>4</v>
      </c>
      <c r="D5" s="2">
        <v>407</v>
      </c>
      <c r="E5" s="2">
        <v>45599.88</v>
      </c>
      <c r="F5" s="2">
        <v>6.35</v>
      </c>
      <c r="G5" s="2">
        <v>39.590000000000003</v>
      </c>
      <c r="H5" s="2">
        <v>65.45</v>
      </c>
      <c r="I5" s="2">
        <v>-0.77600000000000002</v>
      </c>
      <c r="J5" s="2" t="s">
        <v>20</v>
      </c>
    </row>
    <row r="6" spans="1:10" x14ac:dyDescent="0.3">
      <c r="A6" s="2" t="s">
        <v>23</v>
      </c>
      <c r="B6" s="2" t="s">
        <v>217</v>
      </c>
      <c r="C6" s="2" t="s">
        <v>4</v>
      </c>
      <c r="D6" s="2">
        <v>284</v>
      </c>
      <c r="E6" s="2">
        <v>31262.37</v>
      </c>
      <c r="F6" s="2">
        <v>7.08</v>
      </c>
      <c r="G6" s="2">
        <v>51.05</v>
      </c>
      <c r="H6" s="2">
        <v>71.44</v>
      </c>
      <c r="I6" s="2">
        <v>-0.6</v>
      </c>
      <c r="J6" s="2" t="s">
        <v>24</v>
      </c>
    </row>
    <row r="7" spans="1:10" x14ac:dyDescent="0.3">
      <c r="A7" s="2" t="s">
        <v>25</v>
      </c>
      <c r="B7" s="2" t="s">
        <v>218</v>
      </c>
      <c r="C7" s="2" t="s">
        <v>26</v>
      </c>
      <c r="D7" s="2">
        <v>352</v>
      </c>
      <c r="E7" s="2">
        <v>38354.839999999997</v>
      </c>
      <c r="F7" s="2">
        <v>8.73</v>
      </c>
      <c r="G7" s="2">
        <v>45.09</v>
      </c>
      <c r="H7" s="2">
        <v>57.7</v>
      </c>
      <c r="I7" s="2">
        <v>-0.69299999999999995</v>
      </c>
      <c r="J7" s="2" t="s">
        <v>20</v>
      </c>
    </row>
    <row r="8" spans="1:10" x14ac:dyDescent="0.3">
      <c r="A8" s="2" t="s">
        <v>27</v>
      </c>
      <c r="B8" s="2" t="s">
        <v>219</v>
      </c>
      <c r="C8" s="2" t="s">
        <v>26</v>
      </c>
      <c r="D8" s="2">
        <v>308</v>
      </c>
      <c r="E8" s="2">
        <v>31590.18</v>
      </c>
      <c r="F8" s="2">
        <v>6.59</v>
      </c>
      <c r="G8" s="2">
        <v>52.98</v>
      </c>
      <c r="H8" s="2">
        <v>57.82</v>
      </c>
      <c r="I8" s="2">
        <v>-0.44700000000000001</v>
      </c>
      <c r="J8" s="2" t="s">
        <v>20</v>
      </c>
    </row>
    <row r="9" spans="1:10" x14ac:dyDescent="0.3">
      <c r="A9" s="2" t="s">
        <v>28</v>
      </c>
      <c r="B9" s="2" t="s">
        <v>213</v>
      </c>
      <c r="C9" s="2" t="s">
        <v>26</v>
      </c>
      <c r="D9" s="2">
        <v>407</v>
      </c>
      <c r="E9" s="2">
        <v>45830.32</v>
      </c>
      <c r="F9" s="2">
        <v>6.58</v>
      </c>
      <c r="G9" s="2">
        <v>39.24</v>
      </c>
      <c r="H9" s="2">
        <v>68.06</v>
      </c>
      <c r="I9" s="2">
        <v>-0.755</v>
      </c>
      <c r="J9" s="2" t="s">
        <v>20</v>
      </c>
    </row>
    <row r="10" spans="1:10" x14ac:dyDescent="0.3">
      <c r="A10" s="2" t="s">
        <v>29</v>
      </c>
      <c r="B10" s="2" t="s">
        <v>220</v>
      </c>
      <c r="C10" s="2" t="s">
        <v>26</v>
      </c>
      <c r="D10" s="2">
        <v>279</v>
      </c>
      <c r="E10" s="2">
        <v>30743.68</v>
      </c>
      <c r="F10" s="2">
        <v>6.71</v>
      </c>
      <c r="G10" s="2">
        <v>54.25</v>
      </c>
      <c r="H10" s="2">
        <v>68.53</v>
      </c>
      <c r="I10" s="2">
        <v>-0.64300000000000002</v>
      </c>
      <c r="J10" s="2" t="s">
        <v>20</v>
      </c>
    </row>
    <row r="11" spans="1:10" x14ac:dyDescent="0.3">
      <c r="A11" s="2" t="s">
        <v>30</v>
      </c>
      <c r="B11" s="2" t="s">
        <v>221</v>
      </c>
      <c r="C11" s="2" t="s">
        <v>26</v>
      </c>
      <c r="D11" s="2">
        <v>379</v>
      </c>
      <c r="E11" s="2">
        <v>41628.160000000003</v>
      </c>
      <c r="F11" s="2">
        <v>8.43</v>
      </c>
      <c r="G11" s="2">
        <v>41.85</v>
      </c>
      <c r="H11" s="2">
        <v>73.61</v>
      </c>
      <c r="I11" s="2">
        <v>-0.56699999999999995</v>
      </c>
      <c r="J11" s="2" t="s">
        <v>20</v>
      </c>
    </row>
    <row r="12" spans="1:10" x14ac:dyDescent="0.3">
      <c r="A12" s="2" t="s">
        <v>31</v>
      </c>
      <c r="B12" s="2" t="s">
        <v>222</v>
      </c>
      <c r="C12" s="2" t="s">
        <v>32</v>
      </c>
      <c r="D12" s="2">
        <v>352</v>
      </c>
      <c r="E12" s="2">
        <v>38335.74</v>
      </c>
      <c r="F12" s="2">
        <v>8.7799999999999994</v>
      </c>
      <c r="G12" s="2">
        <v>45.1</v>
      </c>
      <c r="H12" s="2">
        <v>56.31</v>
      </c>
      <c r="I12" s="2">
        <v>-0.749</v>
      </c>
      <c r="J12" s="2" t="s">
        <v>20</v>
      </c>
    </row>
    <row r="13" spans="1:10" x14ac:dyDescent="0.3">
      <c r="A13" s="2" t="s">
        <v>33</v>
      </c>
      <c r="B13" s="2" t="s">
        <v>223</v>
      </c>
      <c r="C13" s="2" t="s">
        <v>32</v>
      </c>
      <c r="D13" s="2">
        <v>309</v>
      </c>
      <c r="E13" s="2">
        <v>31513.05</v>
      </c>
      <c r="F13" s="2">
        <v>6.57</v>
      </c>
      <c r="G13" s="2">
        <v>53.38</v>
      </c>
      <c r="H13" s="2">
        <v>57.31</v>
      </c>
      <c r="I13" s="2">
        <v>-0.441</v>
      </c>
      <c r="J13" s="2" t="s">
        <v>20</v>
      </c>
    </row>
    <row r="14" spans="1:10" x14ac:dyDescent="0.3">
      <c r="A14" s="2" t="s">
        <v>34</v>
      </c>
      <c r="B14" s="2" t="s">
        <v>224</v>
      </c>
      <c r="C14" s="2" t="s">
        <v>32</v>
      </c>
      <c r="D14" s="2">
        <v>407</v>
      </c>
      <c r="E14" s="2">
        <v>45618.97</v>
      </c>
      <c r="F14" s="2">
        <v>6.47</v>
      </c>
      <c r="G14" s="2">
        <v>39.89</v>
      </c>
      <c r="H14" s="2">
        <v>66.17</v>
      </c>
      <c r="I14" s="2">
        <v>-0.76100000000000001</v>
      </c>
      <c r="J14" s="2" t="s">
        <v>20</v>
      </c>
    </row>
    <row r="15" spans="1:10" x14ac:dyDescent="0.3">
      <c r="A15" s="2" t="s">
        <v>35</v>
      </c>
      <c r="B15" s="2" t="s">
        <v>225</v>
      </c>
      <c r="C15" s="2" t="s">
        <v>32</v>
      </c>
      <c r="D15" s="2">
        <v>282</v>
      </c>
      <c r="E15" s="2">
        <v>30952.99</v>
      </c>
      <c r="F15" s="2">
        <v>6.71</v>
      </c>
      <c r="G15" s="2">
        <v>54.9</v>
      </c>
      <c r="H15" s="2">
        <v>69.180000000000007</v>
      </c>
      <c r="I15" s="2">
        <v>-0.6</v>
      </c>
      <c r="J15" s="2" t="s">
        <v>20</v>
      </c>
    </row>
    <row r="16" spans="1:10" x14ac:dyDescent="0.3">
      <c r="A16" s="2" t="s">
        <v>36</v>
      </c>
      <c r="B16" s="2" t="s">
        <v>226</v>
      </c>
      <c r="C16" s="2" t="s">
        <v>37</v>
      </c>
      <c r="D16" s="2">
        <v>355</v>
      </c>
      <c r="E16" s="2">
        <v>38898.629999999997</v>
      </c>
      <c r="F16" s="2">
        <v>7.7</v>
      </c>
      <c r="G16" s="2">
        <v>58.76</v>
      </c>
      <c r="H16" s="2">
        <v>67.44</v>
      </c>
      <c r="I16" s="2">
        <v>-0.68600000000000005</v>
      </c>
      <c r="J16" s="2" t="s">
        <v>20</v>
      </c>
    </row>
    <row r="17" spans="1:10" x14ac:dyDescent="0.3">
      <c r="A17" s="2" t="s">
        <v>38</v>
      </c>
      <c r="B17" s="2" t="s">
        <v>227</v>
      </c>
      <c r="C17" s="2" t="s">
        <v>37</v>
      </c>
      <c r="D17" s="2">
        <v>403</v>
      </c>
      <c r="E17" s="2">
        <v>43184.86</v>
      </c>
      <c r="F17" s="2">
        <v>5.98</v>
      </c>
      <c r="G17" s="2">
        <v>67.53</v>
      </c>
      <c r="H17" s="2">
        <v>60.17</v>
      </c>
      <c r="I17" s="2">
        <v>-0.747</v>
      </c>
      <c r="J17" s="2" t="s">
        <v>20</v>
      </c>
    </row>
    <row r="18" spans="1:10" x14ac:dyDescent="0.3">
      <c r="A18" s="2" t="s">
        <v>39</v>
      </c>
      <c r="B18" s="2" t="s">
        <v>228</v>
      </c>
      <c r="C18" s="2" t="s">
        <v>37</v>
      </c>
      <c r="D18" s="2">
        <v>355</v>
      </c>
      <c r="E18" s="2">
        <v>38096.74</v>
      </c>
      <c r="F18" s="2">
        <v>7.73</v>
      </c>
      <c r="G18" s="2">
        <v>74.14</v>
      </c>
      <c r="H18" s="2">
        <v>67.489999999999995</v>
      </c>
      <c r="I18" s="2">
        <v>-0.63200000000000001</v>
      </c>
      <c r="J18" s="2" t="s">
        <v>20</v>
      </c>
    </row>
    <row r="19" spans="1:10" x14ac:dyDescent="0.3">
      <c r="A19" s="2" t="s">
        <v>40</v>
      </c>
      <c r="B19" s="2" t="s">
        <v>229</v>
      </c>
      <c r="C19" s="2" t="s">
        <v>37</v>
      </c>
      <c r="D19" s="2">
        <v>296</v>
      </c>
      <c r="E19" s="2">
        <v>32034.33</v>
      </c>
      <c r="F19" s="2">
        <v>9.34</v>
      </c>
      <c r="G19" s="2">
        <v>65.2</v>
      </c>
      <c r="H19" s="2">
        <v>60.71</v>
      </c>
      <c r="I19" s="2">
        <v>-0.64100000000000001</v>
      </c>
      <c r="J19" s="2" t="s">
        <v>20</v>
      </c>
    </row>
    <row r="20" spans="1:10" x14ac:dyDescent="0.3">
      <c r="A20" s="2" t="s">
        <v>41</v>
      </c>
      <c r="B20" s="2" t="s">
        <v>230</v>
      </c>
      <c r="C20" s="2" t="s">
        <v>37</v>
      </c>
      <c r="D20" s="2">
        <v>279</v>
      </c>
      <c r="E20" s="2">
        <v>30627.52</v>
      </c>
      <c r="F20" s="2">
        <v>6.19</v>
      </c>
      <c r="G20" s="2">
        <v>35.67</v>
      </c>
      <c r="H20" s="2">
        <v>78.06</v>
      </c>
      <c r="I20" s="2">
        <v>-0.58899999999999997</v>
      </c>
      <c r="J20" s="2" t="s">
        <v>20</v>
      </c>
    </row>
    <row r="21" spans="1:10" x14ac:dyDescent="0.3">
      <c r="A21" s="2" t="s">
        <v>42</v>
      </c>
      <c r="B21" s="2" t="s">
        <v>231</v>
      </c>
      <c r="C21" s="2" t="s">
        <v>37</v>
      </c>
      <c r="D21" s="2">
        <v>452</v>
      </c>
      <c r="E21" s="2">
        <v>49656.69</v>
      </c>
      <c r="F21" s="2">
        <v>6.11</v>
      </c>
      <c r="G21" s="2">
        <v>67.78</v>
      </c>
      <c r="H21" s="2">
        <v>65.27</v>
      </c>
      <c r="I21" s="2">
        <v>-0.63700000000000001</v>
      </c>
      <c r="J21" s="2" t="s">
        <v>43</v>
      </c>
    </row>
    <row r="22" spans="1:10" x14ac:dyDescent="0.3">
      <c r="A22" s="2" t="s">
        <v>44</v>
      </c>
      <c r="B22" s="2" t="s">
        <v>232</v>
      </c>
      <c r="C22" s="2" t="s">
        <v>45</v>
      </c>
      <c r="D22" s="2">
        <v>357</v>
      </c>
      <c r="E22" s="2">
        <v>39067.79</v>
      </c>
      <c r="F22" s="2">
        <v>7.26</v>
      </c>
      <c r="G22" s="2">
        <v>57.22</v>
      </c>
      <c r="H22" s="2">
        <v>67.34</v>
      </c>
      <c r="I22" s="2">
        <v>-0.68100000000000005</v>
      </c>
      <c r="J22" s="2" t="s">
        <v>20</v>
      </c>
    </row>
    <row r="23" spans="1:10" x14ac:dyDescent="0.3">
      <c r="A23" s="2" t="s">
        <v>46</v>
      </c>
      <c r="B23" s="2" t="s">
        <v>233</v>
      </c>
      <c r="C23" s="2" t="s">
        <v>45</v>
      </c>
      <c r="D23" s="2">
        <v>350</v>
      </c>
      <c r="E23" s="2">
        <v>37063.839999999997</v>
      </c>
      <c r="F23" s="2">
        <v>6.02</v>
      </c>
      <c r="G23" s="2">
        <v>65.39</v>
      </c>
      <c r="H23" s="2">
        <v>56.17</v>
      </c>
      <c r="I23" s="2">
        <v>-0.75600000000000001</v>
      </c>
      <c r="J23" s="2" t="s">
        <v>20</v>
      </c>
    </row>
    <row r="24" spans="1:10" x14ac:dyDescent="0.3">
      <c r="A24" s="2" t="s">
        <v>47</v>
      </c>
      <c r="B24" s="2" t="s">
        <v>234</v>
      </c>
      <c r="C24" s="2" t="s">
        <v>45</v>
      </c>
      <c r="D24" s="2">
        <v>402</v>
      </c>
      <c r="E24" s="2">
        <v>43325.99</v>
      </c>
      <c r="F24" s="2">
        <v>8.7100000000000009</v>
      </c>
      <c r="G24" s="2">
        <v>72.41</v>
      </c>
      <c r="H24" s="2">
        <v>71.22</v>
      </c>
      <c r="I24" s="2">
        <v>-0.55900000000000005</v>
      </c>
      <c r="J24" s="2" t="s">
        <v>20</v>
      </c>
    </row>
    <row r="25" spans="1:10" x14ac:dyDescent="0.3">
      <c r="A25" s="2" t="s">
        <v>48</v>
      </c>
      <c r="B25" s="2" t="s">
        <v>235</v>
      </c>
      <c r="C25" s="2" t="s">
        <v>45</v>
      </c>
      <c r="D25" s="2">
        <v>293</v>
      </c>
      <c r="E25" s="2">
        <v>31625.96</v>
      </c>
      <c r="F25" s="2">
        <v>9.08</v>
      </c>
      <c r="G25" s="2">
        <v>62.96</v>
      </c>
      <c r="H25" s="2">
        <v>66.349999999999994</v>
      </c>
      <c r="I25" s="2">
        <v>-0.45500000000000002</v>
      </c>
      <c r="J25" s="2" t="s">
        <v>20</v>
      </c>
    </row>
    <row r="26" spans="1:10" x14ac:dyDescent="0.3">
      <c r="A26" s="2" t="s">
        <v>49</v>
      </c>
      <c r="B26" s="2" t="s">
        <v>236</v>
      </c>
      <c r="C26" s="2" t="s">
        <v>45</v>
      </c>
      <c r="D26" s="2">
        <v>274</v>
      </c>
      <c r="E26" s="2">
        <v>30510.54</v>
      </c>
      <c r="F26" s="2">
        <v>6.34</v>
      </c>
      <c r="G26" s="2">
        <v>38.08</v>
      </c>
      <c r="H26" s="2">
        <v>80.510000000000005</v>
      </c>
      <c r="I26" s="2">
        <v>-0.61399999999999999</v>
      </c>
      <c r="J26" s="2" t="s">
        <v>20</v>
      </c>
    </row>
    <row r="27" spans="1:10" x14ac:dyDescent="0.3">
      <c r="A27" s="2" t="s">
        <v>50</v>
      </c>
      <c r="B27" s="2" t="s">
        <v>237</v>
      </c>
      <c r="C27" s="2" t="s">
        <v>45</v>
      </c>
      <c r="D27" s="2">
        <v>455</v>
      </c>
      <c r="E27" s="2">
        <v>49585.69</v>
      </c>
      <c r="F27" s="2">
        <v>6.25</v>
      </c>
      <c r="G27" s="2">
        <v>67.2</v>
      </c>
      <c r="H27" s="2">
        <v>67.430000000000007</v>
      </c>
      <c r="I27" s="2">
        <v>-0.55900000000000005</v>
      </c>
      <c r="J27" s="2" t="s">
        <v>43</v>
      </c>
    </row>
    <row r="28" spans="1:10" x14ac:dyDescent="0.3">
      <c r="A28" s="2" t="s">
        <v>51</v>
      </c>
      <c r="B28" s="2" t="s">
        <v>238</v>
      </c>
      <c r="C28" s="2" t="s">
        <v>52</v>
      </c>
      <c r="D28" s="2">
        <v>357</v>
      </c>
      <c r="E28" s="2">
        <v>38950.71</v>
      </c>
      <c r="F28" s="2">
        <v>7.71</v>
      </c>
      <c r="G28" s="2">
        <v>58.72</v>
      </c>
      <c r="H28" s="2">
        <v>67.900000000000006</v>
      </c>
      <c r="I28" s="2">
        <v>-0.64400000000000002</v>
      </c>
      <c r="J28" s="2" t="s">
        <v>20</v>
      </c>
    </row>
    <row r="29" spans="1:10" x14ac:dyDescent="0.3">
      <c r="A29" s="2" t="s">
        <v>53</v>
      </c>
      <c r="B29" s="2" t="s">
        <v>239</v>
      </c>
      <c r="C29" s="2" t="s">
        <v>52</v>
      </c>
      <c r="D29" s="2">
        <v>402</v>
      </c>
      <c r="E29" s="2">
        <v>43161.73</v>
      </c>
      <c r="F29" s="2">
        <v>5.83</v>
      </c>
      <c r="G29" s="2">
        <v>65.62</v>
      </c>
      <c r="H29" s="2">
        <v>61.04</v>
      </c>
      <c r="I29" s="2">
        <v>-0.74299999999999999</v>
      </c>
      <c r="J29" s="2" t="s">
        <v>20</v>
      </c>
    </row>
    <row r="30" spans="1:10" x14ac:dyDescent="0.3">
      <c r="A30" s="2" t="s">
        <v>54</v>
      </c>
      <c r="B30" s="2" t="s">
        <v>240</v>
      </c>
      <c r="C30" s="2" t="s">
        <v>52</v>
      </c>
      <c r="D30" s="2">
        <v>356</v>
      </c>
      <c r="E30" s="2">
        <v>38245.89</v>
      </c>
      <c r="F30" s="2">
        <v>6.94</v>
      </c>
      <c r="G30" s="2">
        <v>76.040000000000006</v>
      </c>
      <c r="H30" s="2">
        <v>68.930000000000007</v>
      </c>
      <c r="I30" s="2">
        <v>-0.64100000000000001</v>
      </c>
      <c r="J30" s="2" t="s">
        <v>20</v>
      </c>
    </row>
    <row r="31" spans="1:10" x14ac:dyDescent="0.3">
      <c r="A31" s="2" t="s">
        <v>55</v>
      </c>
      <c r="B31" s="2" t="s">
        <v>241</v>
      </c>
      <c r="C31" s="2" t="s">
        <v>52</v>
      </c>
      <c r="D31" s="2">
        <v>292</v>
      </c>
      <c r="E31" s="2">
        <v>31331.51</v>
      </c>
      <c r="F31" s="2">
        <v>9.31</v>
      </c>
      <c r="G31" s="2">
        <v>59.16</v>
      </c>
      <c r="H31" s="2">
        <v>62.57</v>
      </c>
      <c r="I31" s="2">
        <v>-0.54300000000000004</v>
      </c>
      <c r="J31" s="2" t="s">
        <v>20</v>
      </c>
    </row>
    <row r="32" spans="1:10" x14ac:dyDescent="0.3">
      <c r="A32" s="2" t="s">
        <v>56</v>
      </c>
      <c r="B32" s="2" t="s">
        <v>242</v>
      </c>
      <c r="C32" s="2" t="s">
        <v>52</v>
      </c>
      <c r="D32" s="2">
        <v>275</v>
      </c>
      <c r="E32" s="2">
        <v>30592.54</v>
      </c>
      <c r="F32" s="2">
        <v>5.76</v>
      </c>
      <c r="G32" s="2">
        <v>38.46</v>
      </c>
      <c r="H32" s="2">
        <v>81.96</v>
      </c>
      <c r="I32" s="2">
        <v>-0.60299999999999998</v>
      </c>
      <c r="J32" s="2" t="s">
        <v>20</v>
      </c>
    </row>
    <row r="33" spans="1:10" x14ac:dyDescent="0.3">
      <c r="A33" s="2" t="s">
        <v>57</v>
      </c>
      <c r="B33" s="2" t="s">
        <v>243</v>
      </c>
      <c r="C33" s="2" t="s">
        <v>52</v>
      </c>
      <c r="D33" s="2">
        <v>452</v>
      </c>
      <c r="E33" s="2">
        <v>49560.59</v>
      </c>
      <c r="F33" s="2">
        <v>6.1</v>
      </c>
      <c r="G33" s="2">
        <v>69.81</v>
      </c>
      <c r="H33" s="2">
        <v>66.150000000000006</v>
      </c>
      <c r="I33" s="2">
        <v>-0.61</v>
      </c>
      <c r="J33" s="2" t="s">
        <v>20</v>
      </c>
    </row>
    <row r="34" spans="1:10" x14ac:dyDescent="0.3">
      <c r="A34" s="2" t="s">
        <v>58</v>
      </c>
      <c r="B34" s="2" t="s">
        <v>244</v>
      </c>
      <c r="C34" s="2" t="s">
        <v>59</v>
      </c>
      <c r="D34" s="2">
        <v>472</v>
      </c>
      <c r="E34" s="2">
        <v>50233.75</v>
      </c>
      <c r="F34" s="2">
        <v>5.71</v>
      </c>
      <c r="G34" s="2">
        <v>58.3</v>
      </c>
      <c r="H34" s="2">
        <v>62.46</v>
      </c>
      <c r="I34" s="2">
        <v>-0.67700000000000005</v>
      </c>
      <c r="J34" s="2" t="s">
        <v>43</v>
      </c>
    </row>
    <row r="35" spans="1:10" x14ac:dyDescent="0.3">
      <c r="A35" s="2" t="s">
        <v>60</v>
      </c>
      <c r="B35" s="2" t="s">
        <v>245</v>
      </c>
      <c r="C35" s="2" t="s">
        <v>59</v>
      </c>
      <c r="D35" s="2">
        <v>509</v>
      </c>
      <c r="E35" s="2">
        <v>54835.97</v>
      </c>
      <c r="F35" s="2">
        <v>5.69</v>
      </c>
      <c r="G35" s="2">
        <v>58.88</v>
      </c>
      <c r="H35" s="2">
        <v>66.19</v>
      </c>
      <c r="I35" s="2">
        <v>-0.501</v>
      </c>
      <c r="J35" s="2" t="s">
        <v>20</v>
      </c>
    </row>
    <row r="36" spans="1:10" x14ac:dyDescent="0.3">
      <c r="A36" s="2" t="s">
        <v>5</v>
      </c>
      <c r="B36" s="2" t="s">
        <v>246</v>
      </c>
      <c r="C36" s="2" t="s">
        <v>59</v>
      </c>
      <c r="D36" s="2">
        <v>225</v>
      </c>
      <c r="E36" s="2">
        <v>24233.07</v>
      </c>
      <c r="F36" s="2">
        <v>5.85</v>
      </c>
      <c r="G36" s="2">
        <v>62.38</v>
      </c>
      <c r="H36" s="2">
        <v>65.16</v>
      </c>
      <c r="I36" s="2">
        <v>-0.56799999999999995</v>
      </c>
      <c r="J36" s="2" t="s">
        <v>20</v>
      </c>
    </row>
    <row r="37" spans="1:10" x14ac:dyDescent="0.3">
      <c r="A37" s="2" t="s">
        <v>61</v>
      </c>
      <c r="B37" s="2" t="s">
        <v>247</v>
      </c>
      <c r="C37" s="2" t="s">
        <v>59</v>
      </c>
      <c r="D37" s="2">
        <v>584</v>
      </c>
      <c r="E37" s="2">
        <v>64910.41</v>
      </c>
      <c r="F37" s="2">
        <v>5.34</v>
      </c>
      <c r="G37" s="2">
        <v>54.16</v>
      </c>
      <c r="H37" s="2">
        <v>76.11</v>
      </c>
      <c r="I37" s="2">
        <v>-0.438</v>
      </c>
      <c r="J37" s="2" t="s">
        <v>20</v>
      </c>
    </row>
    <row r="38" spans="1:10" x14ac:dyDescent="0.3">
      <c r="A38" s="2" t="s">
        <v>62</v>
      </c>
      <c r="B38" s="2" t="s">
        <v>248</v>
      </c>
      <c r="C38" s="2" t="s">
        <v>59</v>
      </c>
      <c r="D38" s="2">
        <v>571</v>
      </c>
      <c r="E38" s="2">
        <v>64159.11</v>
      </c>
      <c r="F38" s="2">
        <v>5.99</v>
      </c>
      <c r="G38" s="2">
        <v>44.77</v>
      </c>
      <c r="H38" s="2">
        <v>71.37</v>
      </c>
      <c r="I38" s="2">
        <v>-0.58099999999999996</v>
      </c>
      <c r="J38" s="2" t="s">
        <v>20</v>
      </c>
    </row>
    <row r="39" spans="1:10" x14ac:dyDescent="0.3">
      <c r="A39" s="2" t="s">
        <v>63</v>
      </c>
      <c r="B39" s="2" t="s">
        <v>249</v>
      </c>
      <c r="C39" s="2" t="s">
        <v>59</v>
      </c>
      <c r="D39" s="2">
        <v>285</v>
      </c>
      <c r="E39" s="2">
        <v>29696.799999999999</v>
      </c>
      <c r="F39" s="2">
        <v>7.37</v>
      </c>
      <c r="G39" s="2">
        <v>46.77</v>
      </c>
      <c r="H39" s="2">
        <v>56.91</v>
      </c>
      <c r="I39" s="2">
        <v>-0.54</v>
      </c>
      <c r="J39" s="2" t="s">
        <v>20</v>
      </c>
    </row>
    <row r="40" spans="1:10" x14ac:dyDescent="0.3">
      <c r="A40" s="2" t="s">
        <v>64</v>
      </c>
      <c r="B40" s="2" t="s">
        <v>250</v>
      </c>
      <c r="C40" s="2" t="s">
        <v>65</v>
      </c>
      <c r="D40" s="2">
        <v>432</v>
      </c>
      <c r="E40" s="2">
        <v>46983.3</v>
      </c>
      <c r="F40" s="2">
        <v>5.12</v>
      </c>
      <c r="G40" s="2">
        <v>57.01</v>
      </c>
      <c r="H40" s="2">
        <v>69.56</v>
      </c>
      <c r="I40" s="2">
        <v>-0.57899999999999996</v>
      </c>
      <c r="J40" s="2" t="s">
        <v>20</v>
      </c>
    </row>
    <row r="41" spans="1:10" x14ac:dyDescent="0.3">
      <c r="A41" s="2" t="s">
        <v>66</v>
      </c>
      <c r="B41" s="2" t="s">
        <v>251</v>
      </c>
      <c r="C41" s="2" t="s">
        <v>65</v>
      </c>
      <c r="D41" s="2">
        <v>472</v>
      </c>
      <c r="E41" s="2">
        <v>50128.52</v>
      </c>
      <c r="F41" s="2">
        <v>5.61</v>
      </c>
      <c r="G41" s="2">
        <v>57.43</v>
      </c>
      <c r="H41" s="2">
        <v>62.03</v>
      </c>
      <c r="I41" s="2">
        <v>-0.66700000000000004</v>
      </c>
      <c r="J41" s="2" t="s">
        <v>20</v>
      </c>
    </row>
    <row r="42" spans="1:10" x14ac:dyDescent="0.3">
      <c r="A42" s="2" t="s">
        <v>67</v>
      </c>
      <c r="B42" s="2" t="s">
        <v>252</v>
      </c>
      <c r="C42" s="2" t="s">
        <v>65</v>
      </c>
      <c r="D42" s="2">
        <v>503</v>
      </c>
      <c r="E42" s="2">
        <v>54275.47</v>
      </c>
      <c r="F42" s="2">
        <v>5.79</v>
      </c>
      <c r="G42" s="2">
        <v>56.66</v>
      </c>
      <c r="H42" s="2">
        <v>66</v>
      </c>
      <c r="I42" s="2">
        <v>-0.49</v>
      </c>
      <c r="J42" s="2" t="s">
        <v>20</v>
      </c>
    </row>
    <row r="43" spans="1:10" x14ac:dyDescent="0.3">
      <c r="A43" s="2" t="s">
        <v>68</v>
      </c>
      <c r="B43" s="2" t="s">
        <v>253</v>
      </c>
      <c r="C43" s="2" t="s">
        <v>65</v>
      </c>
      <c r="D43" s="2">
        <v>225</v>
      </c>
      <c r="E43" s="2">
        <v>24311.05</v>
      </c>
      <c r="F43" s="2">
        <v>5.84</v>
      </c>
      <c r="G43" s="2">
        <v>59.07</v>
      </c>
      <c r="H43" s="2">
        <v>65.11</v>
      </c>
      <c r="I43" s="2">
        <v>-0.56599999999999995</v>
      </c>
      <c r="J43" s="2" t="s">
        <v>20</v>
      </c>
    </row>
    <row r="44" spans="1:10" x14ac:dyDescent="0.3">
      <c r="A44" s="2" t="s">
        <v>69</v>
      </c>
      <c r="B44" s="2" t="s">
        <v>254</v>
      </c>
      <c r="C44" s="2" t="s">
        <v>65</v>
      </c>
      <c r="D44" s="2">
        <v>584</v>
      </c>
      <c r="E44" s="2">
        <v>64858.33</v>
      </c>
      <c r="F44" s="2">
        <v>5.29</v>
      </c>
      <c r="G44" s="2">
        <v>52.82</v>
      </c>
      <c r="H44" s="2">
        <v>76.27</v>
      </c>
      <c r="I44" s="2">
        <v>-0.41799999999999998</v>
      </c>
      <c r="J44" s="2" t="s">
        <v>20</v>
      </c>
    </row>
    <row r="45" spans="1:10" x14ac:dyDescent="0.3">
      <c r="A45" s="2" t="s">
        <v>70</v>
      </c>
      <c r="B45" s="2" t="s">
        <v>255</v>
      </c>
      <c r="C45" s="2" t="s">
        <v>65</v>
      </c>
      <c r="D45" s="2">
        <v>571</v>
      </c>
      <c r="E45" s="2">
        <v>63949.86</v>
      </c>
      <c r="F45" s="2">
        <v>5.75</v>
      </c>
      <c r="G45" s="2">
        <v>47.07</v>
      </c>
      <c r="H45" s="2">
        <v>70.37</v>
      </c>
      <c r="I45" s="2">
        <v>-0.54400000000000004</v>
      </c>
      <c r="J45" s="2" t="s">
        <v>20</v>
      </c>
    </row>
    <row r="46" spans="1:10" x14ac:dyDescent="0.3">
      <c r="A46" s="2" t="s">
        <v>71</v>
      </c>
      <c r="B46" s="2" t="s">
        <v>256</v>
      </c>
      <c r="C46" s="2" t="s">
        <v>65</v>
      </c>
      <c r="D46" s="2">
        <v>287</v>
      </c>
      <c r="E46" s="2">
        <v>29914.06</v>
      </c>
      <c r="F46" s="2">
        <v>6.81</v>
      </c>
      <c r="G46" s="2">
        <v>50.21</v>
      </c>
      <c r="H46" s="2">
        <v>58.57</v>
      </c>
      <c r="I46" s="2">
        <v>-0.50600000000000001</v>
      </c>
      <c r="J46" s="2" t="s">
        <v>20</v>
      </c>
    </row>
    <row r="47" spans="1:10" x14ac:dyDescent="0.3">
      <c r="A47" s="2" t="s">
        <v>72</v>
      </c>
      <c r="B47" s="2" t="s">
        <v>257</v>
      </c>
      <c r="C47" s="2" t="s">
        <v>73</v>
      </c>
      <c r="D47" s="2">
        <v>434</v>
      </c>
      <c r="E47" s="2">
        <v>47327.519999999997</v>
      </c>
      <c r="F47" s="2">
        <v>5.0199999999999996</v>
      </c>
      <c r="G47" s="2">
        <v>53.36</v>
      </c>
      <c r="H47" s="2">
        <v>68.319999999999993</v>
      </c>
      <c r="I47" s="2">
        <v>-0.625</v>
      </c>
      <c r="J47" s="2" t="s">
        <v>20</v>
      </c>
    </row>
    <row r="48" spans="1:10" x14ac:dyDescent="0.3">
      <c r="A48" s="2" t="s">
        <v>74</v>
      </c>
      <c r="B48" s="2" t="s">
        <v>258</v>
      </c>
      <c r="C48" s="2" t="s">
        <v>73</v>
      </c>
      <c r="D48" s="2">
        <v>472</v>
      </c>
      <c r="E48" s="2">
        <v>50237.7</v>
      </c>
      <c r="F48" s="2">
        <v>5.71</v>
      </c>
      <c r="G48" s="2">
        <v>58.94</v>
      </c>
      <c r="H48" s="2">
        <v>61.61</v>
      </c>
      <c r="I48" s="2">
        <v>-0.69199999999999995</v>
      </c>
      <c r="J48" s="2" t="s">
        <v>20</v>
      </c>
    </row>
    <row r="49" spans="1:10" x14ac:dyDescent="0.3">
      <c r="A49" s="2" t="s">
        <v>75</v>
      </c>
      <c r="B49" s="2" t="s">
        <v>259</v>
      </c>
      <c r="C49" s="2" t="s">
        <v>73</v>
      </c>
      <c r="D49" s="2">
        <v>377</v>
      </c>
      <c r="E49" s="2">
        <v>40526.65</v>
      </c>
      <c r="F49" s="2">
        <v>4.84</v>
      </c>
      <c r="G49" s="2">
        <v>55.49</v>
      </c>
      <c r="H49" s="2">
        <v>73.77</v>
      </c>
      <c r="I49" s="2">
        <v>-0.41499999999999998</v>
      </c>
      <c r="J49" s="2" t="s">
        <v>20</v>
      </c>
    </row>
    <row r="50" spans="1:10" x14ac:dyDescent="0.3">
      <c r="A50" s="2" t="s">
        <v>76</v>
      </c>
      <c r="B50" s="2" t="s">
        <v>260</v>
      </c>
      <c r="C50" s="2" t="s">
        <v>73</v>
      </c>
      <c r="D50" s="2">
        <v>227</v>
      </c>
      <c r="E50" s="2">
        <v>24427.26</v>
      </c>
      <c r="F50" s="2">
        <v>5.84</v>
      </c>
      <c r="G50" s="2">
        <v>61.74</v>
      </c>
      <c r="H50" s="2">
        <v>66.7</v>
      </c>
      <c r="I50" s="2">
        <v>-0.54100000000000004</v>
      </c>
      <c r="J50" s="2" t="s">
        <v>20</v>
      </c>
    </row>
    <row r="51" spans="1:10" x14ac:dyDescent="0.3">
      <c r="A51" s="2" t="s">
        <v>77</v>
      </c>
      <c r="B51" s="2" t="s">
        <v>261</v>
      </c>
      <c r="C51" s="2" t="s">
        <v>73</v>
      </c>
      <c r="D51" s="2">
        <v>623</v>
      </c>
      <c r="E51" s="2">
        <v>68796.78</v>
      </c>
      <c r="F51" s="2">
        <v>5.6</v>
      </c>
      <c r="G51" s="2">
        <v>56.58</v>
      </c>
      <c r="H51" s="2">
        <v>76.66</v>
      </c>
      <c r="I51" s="2">
        <v>-0.38600000000000001</v>
      </c>
      <c r="J51" s="2" t="s">
        <v>20</v>
      </c>
    </row>
    <row r="52" spans="1:10" x14ac:dyDescent="0.3">
      <c r="A52" s="2" t="s">
        <v>78</v>
      </c>
      <c r="B52" s="2" t="s">
        <v>262</v>
      </c>
      <c r="C52" s="2" t="s">
        <v>73</v>
      </c>
      <c r="D52" s="2">
        <v>281</v>
      </c>
      <c r="E52" s="2">
        <v>29267.32</v>
      </c>
      <c r="F52" s="2">
        <v>6.83</v>
      </c>
      <c r="G52" s="2">
        <v>43.21</v>
      </c>
      <c r="H52" s="2">
        <v>58.43</v>
      </c>
      <c r="I52" s="2">
        <v>-0.51400000000000001</v>
      </c>
      <c r="J52" s="2" t="s">
        <v>20</v>
      </c>
    </row>
    <row r="53" spans="1:10" x14ac:dyDescent="0.3">
      <c r="A53" s="2" t="s">
        <v>6</v>
      </c>
      <c r="B53" s="2" t="s">
        <v>263</v>
      </c>
      <c r="C53" s="2" t="s">
        <v>79</v>
      </c>
      <c r="D53" s="2">
        <v>684</v>
      </c>
      <c r="E53" s="2">
        <v>73659.789999999994</v>
      </c>
      <c r="F53" s="2">
        <v>6.2</v>
      </c>
      <c r="G53" s="2">
        <v>47.16</v>
      </c>
      <c r="H53" s="2">
        <v>75.28</v>
      </c>
      <c r="I53" s="2">
        <v>-0.436</v>
      </c>
      <c r="J53" s="2" t="s">
        <v>20</v>
      </c>
    </row>
    <row r="54" spans="1:10" x14ac:dyDescent="0.3">
      <c r="A54" s="2" t="s">
        <v>80</v>
      </c>
      <c r="B54" s="2" t="s">
        <v>264</v>
      </c>
      <c r="C54" s="2" t="s">
        <v>79</v>
      </c>
      <c r="D54" s="2">
        <v>354</v>
      </c>
      <c r="E54" s="2">
        <v>39677.760000000002</v>
      </c>
      <c r="F54" s="2">
        <v>8.2799999999999994</v>
      </c>
      <c r="G54" s="2">
        <v>57.73</v>
      </c>
      <c r="H54" s="2">
        <v>74.41</v>
      </c>
      <c r="I54" s="2">
        <v>-0.71099999999999997</v>
      </c>
      <c r="J54" s="2" t="s">
        <v>43</v>
      </c>
    </row>
    <row r="55" spans="1:10" x14ac:dyDescent="0.3">
      <c r="A55" s="2" t="s">
        <v>81</v>
      </c>
      <c r="B55" s="2" t="s">
        <v>265</v>
      </c>
      <c r="C55" s="2" t="s">
        <v>79</v>
      </c>
      <c r="D55" s="2">
        <v>490</v>
      </c>
      <c r="E55" s="2">
        <v>53836.98</v>
      </c>
      <c r="F55" s="2">
        <v>6.26</v>
      </c>
      <c r="G55" s="2">
        <v>60.86</v>
      </c>
      <c r="H55" s="2">
        <v>64.78</v>
      </c>
      <c r="I55" s="2">
        <v>-0.76300000000000001</v>
      </c>
      <c r="J55" s="2" t="s">
        <v>20</v>
      </c>
    </row>
    <row r="56" spans="1:10" x14ac:dyDescent="0.3">
      <c r="A56" s="2" t="s">
        <v>82</v>
      </c>
      <c r="B56" s="2" t="s">
        <v>266</v>
      </c>
      <c r="C56" s="2" t="s">
        <v>79</v>
      </c>
      <c r="D56" s="2">
        <v>341</v>
      </c>
      <c r="E56" s="2">
        <v>37757.949999999997</v>
      </c>
      <c r="F56" s="2">
        <v>7.02</v>
      </c>
      <c r="G56" s="2">
        <v>48.84</v>
      </c>
      <c r="H56" s="2">
        <v>73.52</v>
      </c>
      <c r="I56" s="2">
        <v>-0.70899999999999996</v>
      </c>
      <c r="J56" s="2" t="s">
        <v>20</v>
      </c>
    </row>
    <row r="57" spans="1:10" x14ac:dyDescent="0.3">
      <c r="A57" s="2" t="s">
        <v>7</v>
      </c>
      <c r="B57" s="2" t="s">
        <v>267</v>
      </c>
      <c r="C57" s="2" t="s">
        <v>79</v>
      </c>
      <c r="D57" s="2">
        <v>371</v>
      </c>
      <c r="E57" s="2">
        <v>39704.449999999997</v>
      </c>
      <c r="F57" s="2">
        <v>9.92</v>
      </c>
      <c r="G57" s="2">
        <v>65.650000000000006</v>
      </c>
      <c r="H57" s="2">
        <v>59.84</v>
      </c>
      <c r="I57" s="2">
        <v>-0.66400000000000003</v>
      </c>
      <c r="J57" s="2" t="s">
        <v>20</v>
      </c>
    </row>
    <row r="58" spans="1:10" x14ac:dyDescent="0.3">
      <c r="A58" s="2" t="s">
        <v>83</v>
      </c>
      <c r="B58" s="2" t="s">
        <v>268</v>
      </c>
      <c r="C58" s="2" t="s">
        <v>84</v>
      </c>
      <c r="D58" s="2">
        <v>371</v>
      </c>
      <c r="E58" s="2">
        <v>39959.72</v>
      </c>
      <c r="F58" s="2">
        <v>9.64</v>
      </c>
      <c r="G58" s="2">
        <v>64.37</v>
      </c>
      <c r="H58" s="2">
        <v>60.59</v>
      </c>
      <c r="I58" s="2">
        <v>-0.66400000000000003</v>
      </c>
      <c r="J58" s="2" t="s">
        <v>20</v>
      </c>
    </row>
    <row r="59" spans="1:10" x14ac:dyDescent="0.3">
      <c r="A59" s="2" t="s">
        <v>85</v>
      </c>
      <c r="B59" s="2" t="s">
        <v>269</v>
      </c>
      <c r="C59" s="2" t="s">
        <v>84</v>
      </c>
      <c r="D59" s="2">
        <v>339</v>
      </c>
      <c r="E59" s="2">
        <v>37657.94</v>
      </c>
      <c r="F59" s="2">
        <v>8.5500000000000007</v>
      </c>
      <c r="G59" s="2">
        <v>45.54</v>
      </c>
      <c r="H59" s="2">
        <v>70.8</v>
      </c>
      <c r="I59" s="2">
        <v>-0.73599999999999999</v>
      </c>
      <c r="J59" s="2" t="s">
        <v>20</v>
      </c>
    </row>
    <row r="60" spans="1:10" x14ac:dyDescent="0.3">
      <c r="A60" s="2" t="s">
        <v>86</v>
      </c>
      <c r="B60" s="2" t="s">
        <v>270</v>
      </c>
      <c r="C60" s="2" t="s">
        <v>84</v>
      </c>
      <c r="D60" s="2">
        <v>437</v>
      </c>
      <c r="E60" s="2">
        <v>48084.41</v>
      </c>
      <c r="F60" s="2">
        <v>5.99</v>
      </c>
      <c r="G60" s="2">
        <v>62.97</v>
      </c>
      <c r="H60" s="2">
        <v>64.81</v>
      </c>
      <c r="I60" s="2">
        <v>-0.80600000000000005</v>
      </c>
      <c r="J60" s="2" t="s">
        <v>43</v>
      </c>
    </row>
    <row r="61" spans="1:10" x14ac:dyDescent="0.3">
      <c r="A61" s="2" t="s">
        <v>87</v>
      </c>
      <c r="B61" s="2" t="s">
        <v>271</v>
      </c>
      <c r="C61" s="2" t="s">
        <v>84</v>
      </c>
      <c r="D61" s="2">
        <v>355</v>
      </c>
      <c r="E61" s="2">
        <v>39818.86</v>
      </c>
      <c r="F61" s="2">
        <v>7.06</v>
      </c>
      <c r="G61" s="2">
        <v>58.02</v>
      </c>
      <c r="H61" s="2">
        <v>74.2</v>
      </c>
      <c r="I61" s="2">
        <v>-0.70099999999999996</v>
      </c>
      <c r="J61" s="2" t="s">
        <v>20</v>
      </c>
    </row>
    <row r="62" spans="1:10" x14ac:dyDescent="0.3">
      <c r="A62" s="2" t="s">
        <v>8</v>
      </c>
      <c r="B62" s="2" t="s">
        <v>272</v>
      </c>
      <c r="C62" s="2" t="s">
        <v>84</v>
      </c>
      <c r="D62" s="2">
        <v>684</v>
      </c>
      <c r="E62" s="2">
        <v>73606.649999999994</v>
      </c>
      <c r="F62" s="2">
        <v>6.16</v>
      </c>
      <c r="G62" s="2">
        <v>47.1</v>
      </c>
      <c r="H62" s="2">
        <v>75.41</v>
      </c>
      <c r="I62" s="2">
        <v>-0.434</v>
      </c>
      <c r="J62" s="2" t="s">
        <v>20</v>
      </c>
    </row>
    <row r="63" spans="1:10" x14ac:dyDescent="0.3">
      <c r="A63" s="2" t="s">
        <v>88</v>
      </c>
      <c r="B63" s="2" t="s">
        <v>273</v>
      </c>
      <c r="C63" s="2" t="s">
        <v>84</v>
      </c>
      <c r="D63" s="2">
        <v>383</v>
      </c>
      <c r="E63" s="2">
        <v>40441.83</v>
      </c>
      <c r="F63" s="2">
        <v>9.59</v>
      </c>
      <c r="G63" s="2">
        <v>58.84</v>
      </c>
      <c r="H63" s="2">
        <v>68.33</v>
      </c>
      <c r="I63" s="2">
        <v>-0.45</v>
      </c>
      <c r="J63" s="2" t="s">
        <v>20</v>
      </c>
    </row>
    <row r="64" spans="1:10" x14ac:dyDescent="0.3">
      <c r="A64" s="2" t="s">
        <v>89</v>
      </c>
      <c r="B64" s="2" t="s">
        <v>274</v>
      </c>
      <c r="C64" s="2" t="s">
        <v>90</v>
      </c>
      <c r="D64" s="2">
        <v>371</v>
      </c>
      <c r="E64" s="2">
        <v>39838.54</v>
      </c>
      <c r="F64" s="2">
        <v>9.74</v>
      </c>
      <c r="G64" s="2">
        <v>63.67</v>
      </c>
      <c r="H64" s="2">
        <v>59.84</v>
      </c>
      <c r="I64" s="2">
        <v>-0.68</v>
      </c>
      <c r="J64" s="2" t="s">
        <v>20</v>
      </c>
    </row>
    <row r="65" spans="1:10" x14ac:dyDescent="0.3">
      <c r="A65" s="2" t="s">
        <v>91</v>
      </c>
      <c r="B65" s="2" t="s">
        <v>275</v>
      </c>
      <c r="C65" s="2" t="s">
        <v>90</v>
      </c>
      <c r="D65" s="2">
        <v>341</v>
      </c>
      <c r="E65" s="2">
        <v>37907.230000000003</v>
      </c>
      <c r="F65" s="2">
        <v>8.5399999999999991</v>
      </c>
      <c r="G65" s="2">
        <v>44.89</v>
      </c>
      <c r="H65" s="2">
        <v>68.36</v>
      </c>
      <c r="I65" s="2">
        <v>-0.72799999999999998</v>
      </c>
      <c r="J65" s="2" t="s">
        <v>20</v>
      </c>
    </row>
    <row r="66" spans="1:10" x14ac:dyDescent="0.3">
      <c r="A66" s="2" t="s">
        <v>92</v>
      </c>
      <c r="B66" s="2" t="s">
        <v>93</v>
      </c>
      <c r="C66" s="2" t="s">
        <v>90</v>
      </c>
      <c r="D66" s="2">
        <v>450</v>
      </c>
      <c r="E66" s="2">
        <v>49205.53</v>
      </c>
      <c r="F66" s="2" t="s">
        <v>94</v>
      </c>
      <c r="G66" s="2">
        <v>60.87</v>
      </c>
      <c r="H66" s="2">
        <v>62.71</v>
      </c>
      <c r="I66" s="2">
        <v>-0.79</v>
      </c>
      <c r="J66" s="2" t="s">
        <v>20</v>
      </c>
    </row>
    <row r="67" spans="1:10" x14ac:dyDescent="0.3">
      <c r="A67" s="2" t="s">
        <v>95</v>
      </c>
      <c r="B67" s="2" t="s">
        <v>276</v>
      </c>
      <c r="C67" s="2" t="s">
        <v>90</v>
      </c>
      <c r="D67" s="2">
        <v>354</v>
      </c>
      <c r="E67" s="2">
        <v>39727.85</v>
      </c>
      <c r="F67" s="2">
        <v>8.57</v>
      </c>
      <c r="G67" s="2">
        <v>57.5</v>
      </c>
      <c r="H67" s="2">
        <v>76.05</v>
      </c>
      <c r="I67" s="2">
        <v>-0.70299999999999996</v>
      </c>
      <c r="J67" s="2" t="s">
        <v>20</v>
      </c>
    </row>
    <row r="68" spans="1:10" x14ac:dyDescent="0.3">
      <c r="A68" s="2" t="s">
        <v>9</v>
      </c>
      <c r="B68" s="2" t="s">
        <v>277</v>
      </c>
      <c r="C68" s="2" t="s">
        <v>90</v>
      </c>
      <c r="D68" s="2">
        <v>684</v>
      </c>
      <c r="E68" s="2">
        <v>73603.69</v>
      </c>
      <c r="F68" s="2">
        <v>6.16</v>
      </c>
      <c r="G68" s="2">
        <v>47.52</v>
      </c>
      <c r="H68" s="2">
        <v>75.150000000000006</v>
      </c>
      <c r="I68" s="2">
        <v>-0.443</v>
      </c>
      <c r="J68" s="2" t="s">
        <v>20</v>
      </c>
    </row>
    <row r="69" spans="1:10" x14ac:dyDescent="0.3">
      <c r="A69" s="2" t="s">
        <v>96</v>
      </c>
      <c r="B69" s="2" t="s">
        <v>278</v>
      </c>
      <c r="C69" s="2" t="s">
        <v>90</v>
      </c>
      <c r="D69" s="2">
        <v>429</v>
      </c>
      <c r="E69" s="2">
        <v>45332.23</v>
      </c>
      <c r="F69" s="2">
        <v>9.9</v>
      </c>
      <c r="G69" s="2">
        <v>54.89</v>
      </c>
      <c r="H69" s="2">
        <v>63.99</v>
      </c>
      <c r="I69" s="2">
        <v>-0.5</v>
      </c>
      <c r="J69" s="2" t="s">
        <v>20</v>
      </c>
    </row>
    <row r="70" spans="1:10" x14ac:dyDescent="0.3">
      <c r="A70" s="2" t="s">
        <v>97</v>
      </c>
      <c r="B70" s="2" t="s">
        <v>279</v>
      </c>
      <c r="C70" s="2" t="s">
        <v>98</v>
      </c>
      <c r="D70" s="2">
        <v>349</v>
      </c>
      <c r="E70" s="2">
        <v>37438.99</v>
      </c>
      <c r="F70" s="2">
        <v>6.71</v>
      </c>
      <c r="G70" s="2">
        <v>60.37</v>
      </c>
      <c r="H70" s="2">
        <v>61.6</v>
      </c>
      <c r="I70" s="2">
        <v>-0.57799999999999996</v>
      </c>
      <c r="J70" s="2" t="s">
        <v>20</v>
      </c>
    </row>
    <row r="71" spans="1:10" x14ac:dyDescent="0.3">
      <c r="A71" s="2" t="s">
        <v>99</v>
      </c>
      <c r="B71" s="2" t="s">
        <v>280</v>
      </c>
      <c r="C71" s="2" t="s">
        <v>98</v>
      </c>
      <c r="D71" s="2">
        <v>378</v>
      </c>
      <c r="E71" s="2">
        <v>40333.85</v>
      </c>
      <c r="F71" s="2">
        <v>8.5399999999999991</v>
      </c>
      <c r="G71" s="2">
        <v>74.209999999999994</v>
      </c>
      <c r="H71" s="2">
        <v>61.59</v>
      </c>
      <c r="I71" s="2">
        <v>-0.68600000000000005</v>
      </c>
      <c r="J71" s="2" t="s">
        <v>20</v>
      </c>
    </row>
    <row r="72" spans="1:10" x14ac:dyDescent="0.3">
      <c r="A72" s="2" t="s">
        <v>100</v>
      </c>
      <c r="B72" s="2" t="s">
        <v>281</v>
      </c>
      <c r="C72" s="2" t="s">
        <v>98</v>
      </c>
      <c r="D72" s="2">
        <v>326</v>
      </c>
      <c r="E72" s="2">
        <v>35769.78</v>
      </c>
      <c r="F72" s="2">
        <v>7.32</v>
      </c>
      <c r="G72" s="2">
        <v>53.69</v>
      </c>
      <c r="H72" s="2">
        <v>65.03</v>
      </c>
      <c r="I72" s="2">
        <v>-0.67800000000000005</v>
      </c>
      <c r="J72" s="2" t="s">
        <v>20</v>
      </c>
    </row>
    <row r="73" spans="1:10" x14ac:dyDescent="0.3">
      <c r="A73" s="2" t="s">
        <v>101</v>
      </c>
      <c r="B73" s="2" t="s">
        <v>282</v>
      </c>
      <c r="C73" s="2" t="s">
        <v>98</v>
      </c>
      <c r="D73" s="2">
        <v>255</v>
      </c>
      <c r="E73" s="2">
        <v>27685.49</v>
      </c>
      <c r="F73" s="2">
        <v>8.7100000000000009</v>
      </c>
      <c r="G73" s="2">
        <v>53.52</v>
      </c>
      <c r="H73" s="2">
        <v>70.75</v>
      </c>
      <c r="I73" s="2">
        <v>-0.5</v>
      </c>
      <c r="J73" s="2" t="s">
        <v>20</v>
      </c>
    </row>
    <row r="74" spans="1:10" x14ac:dyDescent="0.3">
      <c r="A74" s="2" t="s">
        <v>102</v>
      </c>
      <c r="B74" s="2" t="s">
        <v>283</v>
      </c>
      <c r="C74" s="2" t="s">
        <v>98</v>
      </c>
      <c r="D74" s="2">
        <v>286</v>
      </c>
      <c r="E74" s="2">
        <v>30981.23</v>
      </c>
      <c r="F74" s="2">
        <v>5.76</v>
      </c>
      <c r="G74" s="2">
        <v>53.63</v>
      </c>
      <c r="H74" s="2">
        <v>60.49</v>
      </c>
      <c r="I74" s="2">
        <v>-0.83599999999999997</v>
      </c>
      <c r="J74" s="2" t="s">
        <v>20</v>
      </c>
    </row>
    <row r="75" spans="1:10" x14ac:dyDescent="0.3">
      <c r="A75" s="2" t="s">
        <v>103</v>
      </c>
      <c r="B75" s="2" t="s">
        <v>284</v>
      </c>
      <c r="C75" s="2" t="s">
        <v>98</v>
      </c>
      <c r="D75" s="2">
        <v>453</v>
      </c>
      <c r="E75" s="2">
        <v>46223.12</v>
      </c>
      <c r="F75" s="2">
        <v>6.91</v>
      </c>
      <c r="G75" s="2">
        <v>54.64</v>
      </c>
      <c r="H75" s="2">
        <v>54.42</v>
      </c>
      <c r="I75" s="2">
        <v>-0.48099999999999998</v>
      </c>
      <c r="J75" s="2" t="s">
        <v>20</v>
      </c>
    </row>
    <row r="76" spans="1:10" x14ac:dyDescent="0.3">
      <c r="A76" s="2" t="s">
        <v>104</v>
      </c>
      <c r="B76" s="2" t="s">
        <v>285</v>
      </c>
      <c r="C76" s="2" t="s">
        <v>98</v>
      </c>
      <c r="D76" s="2">
        <v>334</v>
      </c>
      <c r="E76" s="2">
        <v>36512.449999999997</v>
      </c>
      <c r="F76" s="2">
        <v>8.24</v>
      </c>
      <c r="G76" s="2">
        <v>73.45</v>
      </c>
      <c r="H76" s="2">
        <v>72.510000000000005</v>
      </c>
      <c r="I76" s="2">
        <v>-0.54300000000000004</v>
      </c>
      <c r="J76" s="2" t="s">
        <v>24</v>
      </c>
    </row>
    <row r="77" spans="1:10" x14ac:dyDescent="0.3">
      <c r="A77" s="2" t="s">
        <v>105</v>
      </c>
      <c r="B77" s="2" t="s">
        <v>286</v>
      </c>
      <c r="C77" s="2" t="s">
        <v>98</v>
      </c>
      <c r="D77" s="2">
        <v>378</v>
      </c>
      <c r="E77" s="2">
        <v>38315.33</v>
      </c>
      <c r="F77" s="2">
        <v>8.18</v>
      </c>
      <c r="G77" s="2">
        <v>52.23</v>
      </c>
      <c r="H77" s="2">
        <v>74.05</v>
      </c>
      <c r="I77" s="2">
        <v>-0.14299999999999999</v>
      </c>
      <c r="J77" s="2" t="s">
        <v>20</v>
      </c>
    </row>
    <row r="78" spans="1:10" x14ac:dyDescent="0.3">
      <c r="A78" s="2" t="s">
        <v>106</v>
      </c>
      <c r="B78" s="2" t="s">
        <v>287</v>
      </c>
      <c r="C78" s="2" t="s">
        <v>98</v>
      </c>
      <c r="D78" s="2">
        <v>378</v>
      </c>
      <c r="E78" s="2">
        <v>40263.53</v>
      </c>
      <c r="F78" s="2">
        <v>9.61</v>
      </c>
      <c r="G78" s="2">
        <v>63.63</v>
      </c>
      <c r="H78" s="2">
        <v>63.28</v>
      </c>
      <c r="I78" s="2">
        <v>-0.54100000000000004</v>
      </c>
      <c r="J78" s="2" t="s">
        <v>20</v>
      </c>
    </row>
    <row r="79" spans="1:10" x14ac:dyDescent="0.3">
      <c r="A79" s="2" t="s">
        <v>107</v>
      </c>
      <c r="B79" s="2" t="s">
        <v>288</v>
      </c>
      <c r="C79" s="2" t="s">
        <v>108</v>
      </c>
      <c r="D79" s="2">
        <v>345</v>
      </c>
      <c r="E79" s="2">
        <v>37024.44</v>
      </c>
      <c r="F79" s="2">
        <v>6.95</v>
      </c>
      <c r="G79" s="2">
        <v>61.68</v>
      </c>
      <c r="H79" s="2">
        <v>61.16</v>
      </c>
      <c r="I79" s="2">
        <v>-0.58799999999999997</v>
      </c>
      <c r="J79" s="2" t="s">
        <v>20</v>
      </c>
    </row>
    <row r="80" spans="1:10" x14ac:dyDescent="0.3">
      <c r="A80" s="2" t="s">
        <v>109</v>
      </c>
      <c r="B80" s="2" t="s">
        <v>289</v>
      </c>
      <c r="C80" s="2" t="s">
        <v>108</v>
      </c>
      <c r="D80" s="2">
        <v>377</v>
      </c>
      <c r="E80" s="2">
        <v>40386.82</v>
      </c>
      <c r="F80" s="2">
        <v>7.7</v>
      </c>
      <c r="G80" s="2">
        <v>70.59</v>
      </c>
      <c r="H80" s="2">
        <v>61.49</v>
      </c>
      <c r="I80" s="2">
        <v>-0.70799999999999996</v>
      </c>
      <c r="J80" s="2" t="s">
        <v>20</v>
      </c>
    </row>
    <row r="81" spans="1:10" x14ac:dyDescent="0.3">
      <c r="A81" s="2" t="s">
        <v>110</v>
      </c>
      <c r="B81" s="2" t="s">
        <v>290</v>
      </c>
      <c r="C81" s="2" t="s">
        <v>108</v>
      </c>
      <c r="D81" s="2">
        <v>337</v>
      </c>
      <c r="E81" s="2">
        <v>37062.28</v>
      </c>
      <c r="F81" s="2">
        <v>7.35</v>
      </c>
      <c r="G81" s="2">
        <v>46.54</v>
      </c>
      <c r="H81" s="2">
        <v>66.62</v>
      </c>
      <c r="I81" s="2">
        <v>-0.67700000000000005</v>
      </c>
      <c r="J81" s="2" t="s">
        <v>20</v>
      </c>
    </row>
    <row r="82" spans="1:10" x14ac:dyDescent="0.3">
      <c r="A82" s="2" t="s">
        <v>111</v>
      </c>
      <c r="B82" s="2" t="s">
        <v>291</v>
      </c>
      <c r="C82" s="2" t="s">
        <v>108</v>
      </c>
      <c r="D82" s="2">
        <v>255</v>
      </c>
      <c r="E82" s="2">
        <v>27715.51</v>
      </c>
      <c r="F82" s="2">
        <v>8.7100000000000009</v>
      </c>
      <c r="G82" s="2">
        <v>53.85</v>
      </c>
      <c r="H82" s="2">
        <v>70.349999999999994</v>
      </c>
      <c r="I82" s="2">
        <v>-0.51</v>
      </c>
      <c r="J82" s="2" t="s">
        <v>20</v>
      </c>
    </row>
    <row r="83" spans="1:10" x14ac:dyDescent="0.3">
      <c r="A83" s="2" t="s">
        <v>112</v>
      </c>
      <c r="B83" s="2" t="s">
        <v>292</v>
      </c>
      <c r="C83" s="2" t="s">
        <v>108</v>
      </c>
      <c r="D83" s="2">
        <v>286</v>
      </c>
      <c r="E83" s="2">
        <v>31023.26</v>
      </c>
      <c r="F83" s="2">
        <v>5.75</v>
      </c>
      <c r="G83" s="2">
        <v>54.74</v>
      </c>
      <c r="H83" s="2">
        <v>60.1</v>
      </c>
      <c r="I83" s="2">
        <v>-0.85599999999999998</v>
      </c>
      <c r="J83" s="2" t="s">
        <v>20</v>
      </c>
    </row>
    <row r="84" spans="1:10" x14ac:dyDescent="0.3">
      <c r="A84" s="2" t="s">
        <v>113</v>
      </c>
      <c r="B84" s="2" t="s">
        <v>293</v>
      </c>
      <c r="C84" s="2" t="s">
        <v>108</v>
      </c>
      <c r="D84" s="2">
        <v>451</v>
      </c>
      <c r="E84" s="2">
        <v>46023.01</v>
      </c>
      <c r="F84" s="2">
        <v>6.91</v>
      </c>
      <c r="G84" s="2">
        <v>53.29</v>
      </c>
      <c r="H84" s="2">
        <v>55.96</v>
      </c>
      <c r="I84" s="2">
        <v>-0.443</v>
      </c>
      <c r="J84" s="2" t="s">
        <v>20</v>
      </c>
    </row>
    <row r="85" spans="1:10" x14ac:dyDescent="0.3">
      <c r="A85" s="2" t="s">
        <v>114</v>
      </c>
      <c r="B85" s="2" t="s">
        <v>115</v>
      </c>
      <c r="C85" s="2" t="s">
        <v>108</v>
      </c>
      <c r="D85" s="2">
        <v>334</v>
      </c>
      <c r="E85" s="2">
        <v>36635.68</v>
      </c>
      <c r="F85" s="2">
        <v>8.61</v>
      </c>
      <c r="G85" s="2">
        <v>73</v>
      </c>
      <c r="H85" s="2">
        <v>75.150000000000006</v>
      </c>
      <c r="I85" s="2">
        <v>-0.53400000000000003</v>
      </c>
      <c r="J85" s="2" t="s">
        <v>20</v>
      </c>
    </row>
    <row r="86" spans="1:10" x14ac:dyDescent="0.3">
      <c r="A86" s="2" t="s">
        <v>116</v>
      </c>
      <c r="B86" s="2" t="s">
        <v>294</v>
      </c>
      <c r="C86" s="2" t="s">
        <v>108</v>
      </c>
      <c r="D86" s="2">
        <v>381</v>
      </c>
      <c r="E86" s="2">
        <v>38569.78</v>
      </c>
      <c r="F86" s="2">
        <v>8.4700000000000006</v>
      </c>
      <c r="G86" s="2">
        <v>52</v>
      </c>
      <c r="H86" s="2">
        <v>73.989999999999995</v>
      </c>
      <c r="I86" s="2">
        <v>-0.123</v>
      </c>
      <c r="J86" s="2" t="s">
        <v>20</v>
      </c>
    </row>
    <row r="87" spans="1:10" x14ac:dyDescent="0.3">
      <c r="A87" s="2" t="s">
        <v>117</v>
      </c>
      <c r="B87" s="2" t="s">
        <v>295</v>
      </c>
      <c r="C87" s="2" t="s">
        <v>118</v>
      </c>
      <c r="D87" s="2">
        <v>343</v>
      </c>
      <c r="E87" s="2">
        <v>37240.910000000003</v>
      </c>
      <c r="F87" s="2">
        <v>8.31</v>
      </c>
      <c r="G87" s="2">
        <v>62.32</v>
      </c>
      <c r="H87" s="2">
        <v>62.65</v>
      </c>
      <c r="I87" s="2">
        <v>-0.59099999999999997</v>
      </c>
      <c r="J87" s="2" t="s">
        <v>20</v>
      </c>
    </row>
    <row r="88" spans="1:10" x14ac:dyDescent="0.3">
      <c r="A88" s="2" t="s">
        <v>119</v>
      </c>
      <c r="B88" s="2" t="s">
        <v>296</v>
      </c>
      <c r="C88" s="2" t="s">
        <v>118</v>
      </c>
      <c r="D88" s="2">
        <v>375</v>
      </c>
      <c r="E88" s="2">
        <v>40003.46</v>
      </c>
      <c r="F88" s="2">
        <v>8.74</v>
      </c>
      <c r="G88" s="2">
        <v>71.14</v>
      </c>
      <c r="H88" s="2">
        <v>61.31</v>
      </c>
      <c r="I88" s="2">
        <v>-0.71199999999999997</v>
      </c>
      <c r="J88" s="2" t="s">
        <v>20</v>
      </c>
    </row>
    <row r="89" spans="1:10" x14ac:dyDescent="0.3">
      <c r="A89" s="2" t="s">
        <v>120</v>
      </c>
      <c r="B89" s="2" t="s">
        <v>297</v>
      </c>
      <c r="C89" s="2" t="s">
        <v>118</v>
      </c>
      <c r="D89" s="2">
        <v>324</v>
      </c>
      <c r="E89" s="2">
        <v>35730.92</v>
      </c>
      <c r="F89" s="2">
        <v>8.68</v>
      </c>
      <c r="G89" s="2">
        <v>55.56</v>
      </c>
      <c r="H89" s="2">
        <v>65.400000000000006</v>
      </c>
      <c r="I89" s="2">
        <v>-0.71</v>
      </c>
      <c r="J89" s="2" t="s">
        <v>20</v>
      </c>
    </row>
    <row r="90" spans="1:10" x14ac:dyDescent="0.3">
      <c r="A90" s="2" t="s">
        <v>121</v>
      </c>
      <c r="B90" s="2" t="s">
        <v>298</v>
      </c>
      <c r="C90" s="2" t="s">
        <v>118</v>
      </c>
      <c r="D90" s="2">
        <v>255</v>
      </c>
      <c r="E90" s="2">
        <v>27729.54</v>
      </c>
      <c r="F90" s="2">
        <v>8.7100000000000009</v>
      </c>
      <c r="G90" s="2">
        <v>53.52</v>
      </c>
      <c r="H90" s="2">
        <v>70.75</v>
      </c>
      <c r="I90" s="2">
        <v>-0.50900000000000001</v>
      </c>
      <c r="J90" s="2" t="s">
        <v>20</v>
      </c>
    </row>
    <row r="91" spans="1:10" x14ac:dyDescent="0.3">
      <c r="A91" s="2" t="s">
        <v>122</v>
      </c>
      <c r="B91" s="2" t="s">
        <v>299</v>
      </c>
      <c r="C91" s="2" t="s">
        <v>118</v>
      </c>
      <c r="D91" s="2">
        <v>286</v>
      </c>
      <c r="E91" s="2">
        <v>31024.25</v>
      </c>
      <c r="F91" s="2">
        <v>5.75</v>
      </c>
      <c r="G91" s="2">
        <v>53.39</v>
      </c>
      <c r="H91" s="2">
        <v>60.45</v>
      </c>
      <c r="I91" s="2">
        <v>-0.85299999999999998</v>
      </c>
      <c r="J91" s="2" t="s">
        <v>20</v>
      </c>
    </row>
    <row r="92" spans="1:10" x14ac:dyDescent="0.3">
      <c r="A92" s="2" t="s">
        <v>123</v>
      </c>
      <c r="B92" s="2" t="s">
        <v>300</v>
      </c>
      <c r="C92" s="2" t="s">
        <v>118</v>
      </c>
      <c r="D92" s="2">
        <v>449</v>
      </c>
      <c r="E92" s="2">
        <v>45878.84</v>
      </c>
      <c r="F92" s="2">
        <v>6.91</v>
      </c>
      <c r="G92" s="2">
        <v>54.19</v>
      </c>
      <c r="H92" s="2">
        <v>55.79</v>
      </c>
      <c r="I92" s="2">
        <v>-0.44900000000000001</v>
      </c>
      <c r="J92" s="2" t="s">
        <v>43</v>
      </c>
    </row>
    <row r="93" spans="1:10" x14ac:dyDescent="0.3">
      <c r="A93" s="2" t="s">
        <v>124</v>
      </c>
      <c r="B93" s="2" t="s">
        <v>301</v>
      </c>
      <c r="C93" s="2" t="s">
        <v>118</v>
      </c>
      <c r="D93" s="2">
        <v>394</v>
      </c>
      <c r="E93" s="2">
        <v>43012.18</v>
      </c>
      <c r="F93" s="2">
        <v>8.93</v>
      </c>
      <c r="G93" s="2">
        <v>71.680000000000007</v>
      </c>
      <c r="H93" s="2">
        <v>75.36</v>
      </c>
      <c r="I93" s="2">
        <v>-0.41599999999999998</v>
      </c>
      <c r="J93" s="2" t="s">
        <v>125</v>
      </c>
    </row>
    <row r="94" spans="1:10" x14ac:dyDescent="0.3">
      <c r="A94" s="2" t="s">
        <v>10</v>
      </c>
      <c r="B94" s="2" t="s">
        <v>302</v>
      </c>
      <c r="C94" s="2" t="s">
        <v>118</v>
      </c>
      <c r="D94" s="2">
        <v>377</v>
      </c>
      <c r="E94" s="2">
        <v>38137.160000000003</v>
      </c>
      <c r="F94" s="2">
        <v>7.19</v>
      </c>
      <c r="G94" s="2">
        <v>50.09</v>
      </c>
      <c r="H94" s="2">
        <v>73.739999999999995</v>
      </c>
      <c r="I94" s="2">
        <v>-8.4000000000000005E-2</v>
      </c>
      <c r="J94" s="2" t="s">
        <v>20</v>
      </c>
    </row>
    <row r="95" spans="1:10" x14ac:dyDescent="0.3">
      <c r="A95" s="2" t="s">
        <v>126</v>
      </c>
      <c r="B95" s="2" t="s">
        <v>303</v>
      </c>
      <c r="C95" s="2" t="s">
        <v>127</v>
      </c>
      <c r="D95" s="2">
        <v>332</v>
      </c>
      <c r="E95" s="2">
        <v>35990.839999999997</v>
      </c>
      <c r="F95" s="2">
        <v>8.91</v>
      </c>
      <c r="G95" s="2">
        <v>50.21</v>
      </c>
      <c r="H95" s="2">
        <v>55.6</v>
      </c>
      <c r="I95" s="2">
        <v>-0.69599999999999995</v>
      </c>
      <c r="J95" s="2" t="s">
        <v>20</v>
      </c>
    </row>
    <row r="96" spans="1:10" x14ac:dyDescent="0.3">
      <c r="A96" s="2" t="s">
        <v>128</v>
      </c>
      <c r="B96" s="2" t="s">
        <v>304</v>
      </c>
      <c r="C96" s="2" t="s">
        <v>127</v>
      </c>
      <c r="D96" s="2">
        <v>415</v>
      </c>
      <c r="E96" s="2">
        <v>45894.58</v>
      </c>
      <c r="F96" s="2">
        <v>6.18</v>
      </c>
      <c r="G96" s="2">
        <v>61</v>
      </c>
      <c r="H96" s="2">
        <v>71.25</v>
      </c>
      <c r="I96" s="2">
        <v>-0.64</v>
      </c>
      <c r="J96" s="2" t="s">
        <v>20</v>
      </c>
    </row>
    <row r="97" spans="1:10" x14ac:dyDescent="0.3">
      <c r="A97" s="2" t="s">
        <v>129</v>
      </c>
      <c r="B97" s="2" t="s">
        <v>305</v>
      </c>
      <c r="C97" s="2" t="s">
        <v>127</v>
      </c>
      <c r="D97" s="2">
        <v>477</v>
      </c>
      <c r="E97" s="2">
        <v>52253.36</v>
      </c>
      <c r="F97" s="2">
        <v>8.92</v>
      </c>
      <c r="G97" s="2">
        <v>51.15</v>
      </c>
      <c r="H97" s="2">
        <v>64.260000000000005</v>
      </c>
      <c r="I97" s="2">
        <v>-0.69899999999999995</v>
      </c>
      <c r="J97" s="2" t="s">
        <v>20</v>
      </c>
    </row>
    <row r="98" spans="1:10" x14ac:dyDescent="0.3">
      <c r="A98" s="2" t="s">
        <v>130</v>
      </c>
      <c r="B98" s="2" t="s">
        <v>306</v>
      </c>
      <c r="C98" s="2" t="s">
        <v>127</v>
      </c>
      <c r="D98" s="2">
        <v>619</v>
      </c>
      <c r="E98" s="2">
        <v>67064.320000000007</v>
      </c>
      <c r="F98" s="2">
        <v>6.11</v>
      </c>
      <c r="G98" s="2">
        <v>36.97</v>
      </c>
      <c r="H98" s="2">
        <v>72.599999999999994</v>
      </c>
      <c r="I98" s="2">
        <v>-0.60599999999999998</v>
      </c>
      <c r="J98" s="2" t="s">
        <v>20</v>
      </c>
    </row>
    <row r="99" spans="1:10" x14ac:dyDescent="0.3">
      <c r="A99" s="2" t="s">
        <v>131</v>
      </c>
      <c r="B99" s="2" t="s">
        <v>307</v>
      </c>
      <c r="C99" s="2" t="s">
        <v>127</v>
      </c>
      <c r="D99" s="2">
        <v>368</v>
      </c>
      <c r="E99" s="2">
        <v>39929.64</v>
      </c>
      <c r="F99" s="2" t="s">
        <v>132</v>
      </c>
      <c r="G99" s="2">
        <v>46.05</v>
      </c>
      <c r="H99" s="2">
        <v>65.790000000000006</v>
      </c>
      <c r="I99" s="2">
        <v>-0.48</v>
      </c>
      <c r="J99" s="2" t="s">
        <v>20</v>
      </c>
    </row>
    <row r="100" spans="1:10" x14ac:dyDescent="0.3">
      <c r="A100" s="2" t="s">
        <v>133</v>
      </c>
      <c r="B100" s="2" t="s">
        <v>308</v>
      </c>
      <c r="C100" s="2" t="s">
        <v>127</v>
      </c>
      <c r="D100" s="2">
        <v>303</v>
      </c>
      <c r="E100" s="2">
        <v>33194.67</v>
      </c>
      <c r="F100" s="2">
        <v>9.44</v>
      </c>
      <c r="G100" s="2">
        <v>63.28</v>
      </c>
      <c r="H100" s="2">
        <v>60.53</v>
      </c>
      <c r="I100" s="2">
        <v>-0.55800000000000005</v>
      </c>
      <c r="J100" s="2" t="s">
        <v>20</v>
      </c>
    </row>
    <row r="101" spans="1:10" x14ac:dyDescent="0.3">
      <c r="A101" s="2" t="s">
        <v>134</v>
      </c>
      <c r="B101" s="2" t="s">
        <v>309</v>
      </c>
      <c r="C101" s="2" t="s">
        <v>127</v>
      </c>
      <c r="D101" s="2">
        <v>355</v>
      </c>
      <c r="E101" s="2">
        <v>38054.720000000001</v>
      </c>
      <c r="F101" s="2">
        <v>7.89</v>
      </c>
      <c r="G101" s="2">
        <v>48.52</v>
      </c>
      <c r="H101" s="2">
        <v>71.63</v>
      </c>
      <c r="I101" s="2">
        <v>-0.39600000000000002</v>
      </c>
      <c r="J101" s="2" t="s">
        <v>20</v>
      </c>
    </row>
    <row r="102" spans="1:10" x14ac:dyDescent="0.3">
      <c r="A102" s="2" t="s">
        <v>135</v>
      </c>
      <c r="B102" s="2" t="s">
        <v>310</v>
      </c>
      <c r="C102" s="2" t="s">
        <v>127</v>
      </c>
      <c r="D102" s="2">
        <v>276</v>
      </c>
      <c r="E102" s="2">
        <v>30360.47</v>
      </c>
      <c r="F102" s="2">
        <v>8.92</v>
      </c>
      <c r="G102" s="2">
        <v>29.87</v>
      </c>
      <c r="H102" s="2">
        <v>76.78</v>
      </c>
      <c r="I102" s="2">
        <v>-0.56100000000000005</v>
      </c>
      <c r="J102" s="2" t="s">
        <v>20</v>
      </c>
    </row>
    <row r="103" spans="1:10" x14ac:dyDescent="0.3">
      <c r="A103" s="2" t="s">
        <v>136</v>
      </c>
      <c r="B103" s="2" t="s">
        <v>311</v>
      </c>
      <c r="C103" s="2" t="s">
        <v>127</v>
      </c>
      <c r="D103" s="2">
        <v>676</v>
      </c>
      <c r="E103" s="2">
        <v>72702.61</v>
      </c>
      <c r="F103" s="2">
        <v>6.17</v>
      </c>
      <c r="G103" s="2">
        <v>50.36</v>
      </c>
      <c r="H103" s="2">
        <v>77.349999999999994</v>
      </c>
      <c r="I103" s="2">
        <v>-0.32200000000000001</v>
      </c>
      <c r="J103" s="2" t="s">
        <v>20</v>
      </c>
    </row>
    <row r="104" spans="1:10" x14ac:dyDescent="0.3">
      <c r="A104" s="2" t="s">
        <v>137</v>
      </c>
      <c r="B104" s="2" t="s">
        <v>312</v>
      </c>
      <c r="C104" s="2" t="s">
        <v>127</v>
      </c>
      <c r="D104" s="2">
        <v>407</v>
      </c>
      <c r="E104" s="2">
        <v>45170.21</v>
      </c>
      <c r="F104" s="2">
        <v>5.98</v>
      </c>
      <c r="G104" s="2">
        <v>46.83</v>
      </c>
      <c r="H104" s="2">
        <v>66.83</v>
      </c>
      <c r="I104" s="2">
        <v>-0.63900000000000001</v>
      </c>
      <c r="J104" s="2" t="s">
        <v>20</v>
      </c>
    </row>
    <row r="105" spans="1:10" x14ac:dyDescent="0.3">
      <c r="A105" s="2" t="s">
        <v>138</v>
      </c>
      <c r="B105" s="2" t="s">
        <v>313</v>
      </c>
      <c r="C105" s="2" t="s">
        <v>139</v>
      </c>
      <c r="D105" s="2">
        <v>333</v>
      </c>
      <c r="E105" s="2">
        <v>35840.589999999997</v>
      </c>
      <c r="F105" s="2">
        <v>8.91</v>
      </c>
      <c r="G105" s="2">
        <v>50.88</v>
      </c>
      <c r="H105" s="2">
        <v>52.25</v>
      </c>
      <c r="I105" s="2">
        <v>-0.69399999999999995</v>
      </c>
      <c r="J105" s="2" t="s">
        <v>20</v>
      </c>
    </row>
    <row r="106" spans="1:10" x14ac:dyDescent="0.3">
      <c r="A106" s="2" t="s">
        <v>140</v>
      </c>
      <c r="B106" s="2" t="s">
        <v>314</v>
      </c>
      <c r="C106" s="2" t="s">
        <v>139</v>
      </c>
      <c r="D106" s="2">
        <v>409</v>
      </c>
      <c r="E106" s="2">
        <v>45353.16</v>
      </c>
      <c r="F106" s="2">
        <v>7.23</v>
      </c>
      <c r="G106" s="2">
        <v>57.66</v>
      </c>
      <c r="H106" s="2">
        <v>71.319999999999993</v>
      </c>
      <c r="I106" s="2">
        <v>-0.65200000000000002</v>
      </c>
      <c r="J106" s="2" t="s">
        <v>20</v>
      </c>
    </row>
    <row r="107" spans="1:10" x14ac:dyDescent="0.3">
      <c r="A107" s="2" t="s">
        <v>141</v>
      </c>
      <c r="B107" s="2" t="s">
        <v>315</v>
      </c>
      <c r="C107" s="2" t="s">
        <v>139</v>
      </c>
      <c r="D107" s="2">
        <v>475</v>
      </c>
      <c r="E107" s="2">
        <v>52461.78</v>
      </c>
      <c r="F107" s="2">
        <v>9</v>
      </c>
      <c r="G107" s="2">
        <v>53.15</v>
      </c>
      <c r="H107" s="2">
        <v>61.66</v>
      </c>
      <c r="I107" s="2">
        <v>-0.76800000000000002</v>
      </c>
      <c r="J107" s="2" t="s">
        <v>20</v>
      </c>
    </row>
    <row r="108" spans="1:10" x14ac:dyDescent="0.3">
      <c r="A108" s="2" t="s">
        <v>142</v>
      </c>
      <c r="B108" s="2" t="s">
        <v>316</v>
      </c>
      <c r="C108" s="2" t="s">
        <v>139</v>
      </c>
      <c r="D108" s="2">
        <v>622</v>
      </c>
      <c r="E108" s="2">
        <v>67349.56</v>
      </c>
      <c r="F108" s="2">
        <v>6.07</v>
      </c>
      <c r="G108" s="2">
        <v>38.65</v>
      </c>
      <c r="H108" s="2">
        <v>72.09</v>
      </c>
      <c r="I108" s="2">
        <v>-0.624</v>
      </c>
      <c r="J108" s="2" t="s">
        <v>20</v>
      </c>
    </row>
    <row r="109" spans="1:10" x14ac:dyDescent="0.3">
      <c r="A109" s="2" t="s">
        <v>143</v>
      </c>
      <c r="B109" s="2" t="s">
        <v>317</v>
      </c>
      <c r="C109" s="2" t="s">
        <v>139</v>
      </c>
      <c r="D109" s="2">
        <v>368</v>
      </c>
      <c r="E109" s="2">
        <v>39910.559999999998</v>
      </c>
      <c r="F109" s="2">
        <v>7.76</v>
      </c>
      <c r="G109" s="2">
        <v>48.35</v>
      </c>
      <c r="H109" s="2">
        <v>67.64</v>
      </c>
      <c r="I109" s="2">
        <v>-0.47</v>
      </c>
      <c r="J109" s="2" t="s">
        <v>20</v>
      </c>
    </row>
    <row r="110" spans="1:10" x14ac:dyDescent="0.3">
      <c r="A110" s="2" t="s">
        <v>144</v>
      </c>
      <c r="B110" s="2" t="s">
        <v>318</v>
      </c>
      <c r="C110" s="2" t="s">
        <v>139</v>
      </c>
      <c r="D110" s="2">
        <v>318</v>
      </c>
      <c r="E110" s="2">
        <v>34613.19</v>
      </c>
      <c r="F110" s="2">
        <v>9.27</v>
      </c>
      <c r="G110" s="2">
        <v>53.8</v>
      </c>
      <c r="H110" s="2">
        <v>60.5</v>
      </c>
      <c r="I110" s="2">
        <v>-0.52400000000000002</v>
      </c>
      <c r="J110" s="2" t="s">
        <v>20</v>
      </c>
    </row>
    <row r="111" spans="1:10" x14ac:dyDescent="0.3">
      <c r="A111" s="2" t="s">
        <v>145</v>
      </c>
      <c r="B111" s="2" t="s">
        <v>319</v>
      </c>
      <c r="C111" s="2" t="s">
        <v>139</v>
      </c>
      <c r="D111" s="2">
        <v>355</v>
      </c>
      <c r="E111" s="2">
        <v>37993.68</v>
      </c>
      <c r="F111" s="2">
        <v>7.89</v>
      </c>
      <c r="G111" s="2">
        <v>49.71</v>
      </c>
      <c r="H111" s="2">
        <v>71.63</v>
      </c>
      <c r="I111" s="2">
        <v>-0.38300000000000001</v>
      </c>
      <c r="J111" s="2" t="s">
        <v>20</v>
      </c>
    </row>
    <row r="112" spans="1:10" x14ac:dyDescent="0.3">
      <c r="A112" s="2" t="s">
        <v>146</v>
      </c>
      <c r="B112" s="2" t="s">
        <v>320</v>
      </c>
      <c r="C112" s="2" t="s">
        <v>139</v>
      </c>
      <c r="D112" s="2">
        <v>280</v>
      </c>
      <c r="E112" s="2">
        <v>30914</v>
      </c>
      <c r="F112" s="2">
        <v>8.7200000000000006</v>
      </c>
      <c r="G112" s="2">
        <v>28.89</v>
      </c>
      <c r="H112" s="2">
        <v>77.39</v>
      </c>
      <c r="I112" s="2">
        <v>-0.58499999999999996</v>
      </c>
      <c r="J112" s="2" t="s">
        <v>20</v>
      </c>
    </row>
    <row r="113" spans="1:10" x14ac:dyDescent="0.3">
      <c r="A113" s="2" t="s">
        <v>147</v>
      </c>
      <c r="B113" s="2" t="s">
        <v>321</v>
      </c>
      <c r="C113" s="2" t="s">
        <v>139</v>
      </c>
      <c r="D113" s="2">
        <v>674</v>
      </c>
      <c r="E113" s="2">
        <v>72580.570000000007</v>
      </c>
      <c r="F113" s="2">
        <v>6.2</v>
      </c>
      <c r="G113" s="2">
        <v>49.1</v>
      </c>
      <c r="H113" s="2">
        <v>77.73</v>
      </c>
      <c r="I113" s="2">
        <v>-0.318</v>
      </c>
      <c r="J113" s="2" t="s">
        <v>20</v>
      </c>
    </row>
    <row r="114" spans="1:10" x14ac:dyDescent="0.3">
      <c r="A114" s="2" t="s">
        <v>148</v>
      </c>
      <c r="B114" s="2" t="s">
        <v>322</v>
      </c>
      <c r="C114" s="2" t="s">
        <v>139</v>
      </c>
      <c r="D114" s="2">
        <v>431</v>
      </c>
      <c r="E114" s="2">
        <v>48075.58</v>
      </c>
      <c r="F114" s="2">
        <v>6.09</v>
      </c>
      <c r="G114" s="2">
        <v>39.85</v>
      </c>
      <c r="H114" s="2">
        <v>65.8</v>
      </c>
      <c r="I114" s="2">
        <v>-0.63700000000000001</v>
      </c>
      <c r="J114" s="2" t="s">
        <v>20</v>
      </c>
    </row>
    <row r="115" spans="1:10" x14ac:dyDescent="0.3">
      <c r="A115" s="2" t="s">
        <v>149</v>
      </c>
      <c r="B115" s="2" t="s">
        <v>323</v>
      </c>
      <c r="C115" s="2" t="s">
        <v>150</v>
      </c>
      <c r="D115" s="2">
        <v>332</v>
      </c>
      <c r="E115" s="2">
        <v>35877.660000000003</v>
      </c>
      <c r="F115" s="2">
        <v>8.91</v>
      </c>
      <c r="G115" s="2">
        <v>49.39</v>
      </c>
      <c r="H115" s="2">
        <v>51.51</v>
      </c>
      <c r="I115" s="2">
        <v>-0.73499999999999999</v>
      </c>
      <c r="J115" s="2" t="s">
        <v>20</v>
      </c>
    </row>
    <row r="116" spans="1:10" x14ac:dyDescent="0.3">
      <c r="A116" s="2" t="s">
        <v>151</v>
      </c>
      <c r="B116" s="2" t="s">
        <v>324</v>
      </c>
      <c r="C116" s="2" t="s">
        <v>150</v>
      </c>
      <c r="D116" s="2">
        <v>394</v>
      </c>
      <c r="E116" s="2">
        <v>43658.78</v>
      </c>
      <c r="F116" s="2">
        <v>6.44</v>
      </c>
      <c r="G116" s="2">
        <v>54.62</v>
      </c>
      <c r="H116" s="2">
        <v>65.61</v>
      </c>
      <c r="I116" s="2">
        <v>-0.68</v>
      </c>
      <c r="J116" s="2" t="s">
        <v>20</v>
      </c>
    </row>
    <row r="117" spans="1:10" x14ac:dyDescent="0.3">
      <c r="A117" s="2" t="s">
        <v>152</v>
      </c>
      <c r="B117" s="2" t="s">
        <v>325</v>
      </c>
      <c r="C117" s="2" t="s">
        <v>150</v>
      </c>
      <c r="D117" s="2">
        <v>475</v>
      </c>
      <c r="E117" s="2">
        <v>51726.94</v>
      </c>
      <c r="F117" s="2">
        <v>8.92</v>
      </c>
      <c r="G117" s="2">
        <v>50.5</v>
      </c>
      <c r="H117" s="2">
        <v>64.989999999999995</v>
      </c>
      <c r="I117" s="2">
        <v>-0.64800000000000002</v>
      </c>
      <c r="J117" s="2" t="s">
        <v>20</v>
      </c>
    </row>
    <row r="118" spans="1:10" x14ac:dyDescent="0.3">
      <c r="A118" s="2" t="s">
        <v>153</v>
      </c>
      <c r="B118" s="2" t="s">
        <v>326</v>
      </c>
      <c r="C118" s="2" t="s">
        <v>150</v>
      </c>
      <c r="D118" s="2">
        <v>597</v>
      </c>
      <c r="E118" s="2">
        <v>65054.080000000002</v>
      </c>
      <c r="F118" s="2">
        <v>7.9</v>
      </c>
      <c r="G118" s="2">
        <v>40.479999999999997</v>
      </c>
      <c r="H118" s="2">
        <v>71.709999999999994</v>
      </c>
      <c r="I118" s="2">
        <v>-0.65200000000000002</v>
      </c>
      <c r="J118" s="2" t="s">
        <v>20</v>
      </c>
    </row>
    <row r="119" spans="1:10" x14ac:dyDescent="0.3">
      <c r="A119" s="2" t="s">
        <v>154</v>
      </c>
      <c r="B119" s="2" t="s">
        <v>327</v>
      </c>
      <c r="C119" s="2" t="s">
        <v>150</v>
      </c>
      <c r="D119" s="2">
        <v>369</v>
      </c>
      <c r="E119" s="2">
        <v>39967.65</v>
      </c>
      <c r="F119" s="2">
        <v>8.25</v>
      </c>
      <c r="G119" s="2">
        <v>49.2</v>
      </c>
      <c r="H119" s="2">
        <v>67.45</v>
      </c>
      <c r="I119" s="2">
        <v>-0.46200000000000002</v>
      </c>
      <c r="J119" s="2" t="s">
        <v>20</v>
      </c>
    </row>
    <row r="120" spans="1:10" x14ac:dyDescent="0.3">
      <c r="A120" s="2" t="s">
        <v>155</v>
      </c>
      <c r="B120" s="2" t="s">
        <v>328</v>
      </c>
      <c r="C120" s="2" t="s">
        <v>150</v>
      </c>
      <c r="D120" s="2">
        <v>304</v>
      </c>
      <c r="E120" s="2">
        <v>33433.980000000003</v>
      </c>
      <c r="F120" s="2">
        <v>9.65</v>
      </c>
      <c r="G120" s="2">
        <v>59</v>
      </c>
      <c r="H120" s="2">
        <v>58.49</v>
      </c>
      <c r="I120" s="2">
        <v>-0.57799999999999996</v>
      </c>
      <c r="J120" s="2" t="s">
        <v>20</v>
      </c>
    </row>
    <row r="121" spans="1:10" x14ac:dyDescent="0.3">
      <c r="A121" s="2" t="s">
        <v>156</v>
      </c>
      <c r="B121" s="2" t="s">
        <v>329</v>
      </c>
      <c r="C121" s="2" t="s">
        <v>150</v>
      </c>
      <c r="D121" s="2">
        <v>306</v>
      </c>
      <c r="E121" s="2">
        <v>33746.51</v>
      </c>
      <c r="F121" s="2">
        <v>8.83</v>
      </c>
      <c r="G121" s="2">
        <v>30.65</v>
      </c>
      <c r="H121" s="2">
        <v>78.459999999999994</v>
      </c>
      <c r="I121" s="2">
        <v>-0.47499999999999998</v>
      </c>
      <c r="J121" s="2" t="s">
        <v>20</v>
      </c>
    </row>
    <row r="122" spans="1:10" x14ac:dyDescent="0.3">
      <c r="A122" s="2" t="s">
        <v>157</v>
      </c>
      <c r="B122" s="2" t="s">
        <v>330</v>
      </c>
      <c r="C122" s="2" t="s">
        <v>150</v>
      </c>
      <c r="D122" s="2">
        <v>357</v>
      </c>
      <c r="E122" s="2">
        <v>38121.85</v>
      </c>
      <c r="F122" s="2">
        <v>7.89</v>
      </c>
      <c r="G122" s="2">
        <v>49.3</v>
      </c>
      <c r="H122" s="2">
        <v>72.89</v>
      </c>
      <c r="I122" s="2">
        <v>-0.35399999999999998</v>
      </c>
      <c r="J122" s="2" t="s">
        <v>20</v>
      </c>
    </row>
    <row r="123" spans="1:10" x14ac:dyDescent="0.3">
      <c r="A123" s="2" t="s">
        <v>158</v>
      </c>
      <c r="B123" s="2" t="s">
        <v>331</v>
      </c>
      <c r="C123" s="2" t="s">
        <v>150</v>
      </c>
      <c r="D123" s="2">
        <v>675</v>
      </c>
      <c r="E123" s="2">
        <v>72673.63</v>
      </c>
      <c r="F123" s="2">
        <v>6.08</v>
      </c>
      <c r="G123" s="2">
        <v>50.65</v>
      </c>
      <c r="H123" s="2">
        <v>77.319999999999993</v>
      </c>
      <c r="I123" s="2">
        <v>-0.32200000000000001</v>
      </c>
      <c r="J123" s="2" t="s">
        <v>20</v>
      </c>
    </row>
    <row r="124" spans="1:10" x14ac:dyDescent="0.3">
      <c r="A124" s="2" t="s">
        <v>159</v>
      </c>
      <c r="B124" s="2" t="s">
        <v>332</v>
      </c>
      <c r="C124" s="2" t="s">
        <v>150</v>
      </c>
      <c r="D124" s="2">
        <v>407</v>
      </c>
      <c r="E124" s="2">
        <v>45393.599999999999</v>
      </c>
      <c r="F124" s="2">
        <v>5.9</v>
      </c>
      <c r="G124" s="2">
        <v>40.98</v>
      </c>
      <c r="H124" s="2">
        <v>66.81</v>
      </c>
      <c r="I124" s="2">
        <v>-0.63500000000000001</v>
      </c>
      <c r="J124" s="2" t="s">
        <v>20</v>
      </c>
    </row>
    <row r="125" spans="1:10" x14ac:dyDescent="0.3">
      <c r="A125" s="2" t="s">
        <v>160</v>
      </c>
      <c r="B125" s="2" t="s">
        <v>333</v>
      </c>
      <c r="C125" s="2" t="s">
        <v>161</v>
      </c>
      <c r="D125" s="2">
        <v>614</v>
      </c>
      <c r="E125" s="2">
        <v>67299.240000000005</v>
      </c>
      <c r="F125" s="2">
        <v>6.27</v>
      </c>
      <c r="G125" s="2">
        <v>42.51</v>
      </c>
      <c r="H125" s="2">
        <v>81.48</v>
      </c>
      <c r="I125" s="2">
        <v>-0.35699999999999998</v>
      </c>
      <c r="J125" s="2" t="s">
        <v>20</v>
      </c>
    </row>
    <row r="126" spans="1:10" x14ac:dyDescent="0.3">
      <c r="A126" s="2" t="s">
        <v>162</v>
      </c>
      <c r="B126" s="2" t="s">
        <v>334</v>
      </c>
      <c r="C126" s="2" t="s">
        <v>161</v>
      </c>
      <c r="D126" s="2">
        <v>605</v>
      </c>
      <c r="E126" s="2">
        <v>66373.210000000006</v>
      </c>
      <c r="F126" s="2">
        <v>6.13</v>
      </c>
      <c r="G126" s="2">
        <v>45.15</v>
      </c>
      <c r="H126" s="2">
        <v>82.26</v>
      </c>
      <c r="I126" s="2">
        <v>-0.308</v>
      </c>
      <c r="J126" s="2" t="s">
        <v>20</v>
      </c>
    </row>
    <row r="127" spans="1:10" x14ac:dyDescent="0.3">
      <c r="A127" s="2" t="s">
        <v>163</v>
      </c>
      <c r="B127" s="2" t="s">
        <v>335</v>
      </c>
      <c r="C127" s="2" t="s">
        <v>161</v>
      </c>
      <c r="D127" s="2">
        <v>659</v>
      </c>
      <c r="E127" s="2">
        <v>72307.75</v>
      </c>
      <c r="F127" s="2">
        <v>5.84</v>
      </c>
      <c r="G127" s="2">
        <v>46.41</v>
      </c>
      <c r="H127" s="2">
        <v>82.29</v>
      </c>
      <c r="I127" s="2">
        <v>-0.34100000000000003</v>
      </c>
      <c r="J127" s="2" t="s">
        <v>20</v>
      </c>
    </row>
    <row r="128" spans="1:10" x14ac:dyDescent="0.3">
      <c r="A128" s="2" t="s">
        <v>164</v>
      </c>
      <c r="B128" s="2" t="s">
        <v>336</v>
      </c>
      <c r="C128" s="2" t="s">
        <v>161</v>
      </c>
      <c r="D128" s="2">
        <v>345</v>
      </c>
      <c r="E128" s="2">
        <v>36710.129999999997</v>
      </c>
      <c r="F128" s="2">
        <v>6.85</v>
      </c>
      <c r="G128" s="2">
        <v>62.04</v>
      </c>
      <c r="H128" s="2">
        <v>61.8</v>
      </c>
      <c r="I128" s="2">
        <v>-0.501</v>
      </c>
      <c r="J128" s="2" t="s">
        <v>20</v>
      </c>
    </row>
    <row r="129" spans="1:10" x14ac:dyDescent="0.3">
      <c r="A129" s="2" t="s">
        <v>165</v>
      </c>
      <c r="B129" s="2" t="s">
        <v>337</v>
      </c>
      <c r="C129" s="2" t="s">
        <v>161</v>
      </c>
      <c r="D129" s="2">
        <v>461</v>
      </c>
      <c r="E129" s="2">
        <v>49173.73</v>
      </c>
      <c r="F129" s="2">
        <v>5.3</v>
      </c>
      <c r="G129" s="2">
        <v>65.819999999999993</v>
      </c>
      <c r="H129" s="2">
        <v>70.150000000000006</v>
      </c>
      <c r="I129" s="2">
        <v>-0.31900000000000001</v>
      </c>
      <c r="J129" s="2" t="s">
        <v>20</v>
      </c>
    </row>
    <row r="130" spans="1:10" x14ac:dyDescent="0.3">
      <c r="A130" s="2" t="s">
        <v>166</v>
      </c>
      <c r="B130" s="2" t="s">
        <v>338</v>
      </c>
      <c r="C130" s="2" t="s">
        <v>161</v>
      </c>
      <c r="D130" s="2">
        <v>517</v>
      </c>
      <c r="E130" s="2">
        <v>56410.44</v>
      </c>
      <c r="F130" s="2">
        <v>9.35</v>
      </c>
      <c r="G130" s="2">
        <v>51.99</v>
      </c>
      <c r="H130" s="2">
        <v>56.52</v>
      </c>
      <c r="I130" s="2">
        <v>-0.78700000000000003</v>
      </c>
      <c r="J130" s="2" t="s">
        <v>20</v>
      </c>
    </row>
    <row r="131" spans="1:10" x14ac:dyDescent="0.3">
      <c r="A131" s="2" t="s">
        <v>167</v>
      </c>
      <c r="B131" s="2" t="s">
        <v>339</v>
      </c>
      <c r="C131" s="2" t="s">
        <v>161</v>
      </c>
      <c r="D131" s="2">
        <v>339</v>
      </c>
      <c r="E131" s="2">
        <v>36573.589999999997</v>
      </c>
      <c r="F131" s="2">
        <v>5.69</v>
      </c>
      <c r="G131" s="2">
        <v>46.54</v>
      </c>
      <c r="H131" s="2">
        <v>74.540000000000006</v>
      </c>
      <c r="I131" s="2">
        <v>-0.59399999999999997</v>
      </c>
      <c r="J131" s="2" t="s">
        <v>20</v>
      </c>
    </row>
    <row r="132" spans="1:10" x14ac:dyDescent="0.3">
      <c r="A132" s="2" t="s">
        <v>11</v>
      </c>
      <c r="B132" s="2" t="s">
        <v>340</v>
      </c>
      <c r="C132" s="2" t="s">
        <v>161</v>
      </c>
      <c r="D132" s="2">
        <v>574</v>
      </c>
      <c r="E132" s="2">
        <v>63530.21</v>
      </c>
      <c r="F132" s="2">
        <v>4.76</v>
      </c>
      <c r="G132" s="2">
        <v>38.94</v>
      </c>
      <c r="H132" s="2">
        <v>81.760000000000005</v>
      </c>
      <c r="I132" s="2">
        <v>-0.37</v>
      </c>
      <c r="J132" s="2" t="s">
        <v>20</v>
      </c>
    </row>
    <row r="133" spans="1:10" x14ac:dyDescent="0.3">
      <c r="A133" s="2" t="s">
        <v>168</v>
      </c>
      <c r="B133" s="2" t="s">
        <v>341</v>
      </c>
      <c r="C133" s="2" t="s">
        <v>161</v>
      </c>
      <c r="D133" s="2">
        <v>454</v>
      </c>
      <c r="E133" s="2">
        <v>49569.06</v>
      </c>
      <c r="F133" s="2">
        <v>5.71</v>
      </c>
      <c r="G133" s="2">
        <v>65.91</v>
      </c>
      <c r="H133" s="2">
        <v>68.569999999999993</v>
      </c>
      <c r="I133" s="2">
        <v>-0.70599999999999996</v>
      </c>
      <c r="J133" s="2" t="s">
        <v>20</v>
      </c>
    </row>
    <row r="134" spans="1:10" x14ac:dyDescent="0.3">
      <c r="A134" s="2" t="s">
        <v>169</v>
      </c>
      <c r="B134" s="2" t="s">
        <v>342</v>
      </c>
      <c r="C134" s="2" t="s">
        <v>161</v>
      </c>
      <c r="D134" s="2">
        <v>249</v>
      </c>
      <c r="E134" s="2">
        <v>27440.240000000002</v>
      </c>
      <c r="F134" s="2">
        <v>6.76</v>
      </c>
      <c r="G134" s="2">
        <v>61.15</v>
      </c>
      <c r="H134" s="2">
        <v>59.2</v>
      </c>
      <c r="I134" s="2">
        <v>-0.81599999999999995</v>
      </c>
      <c r="J134" s="2" t="s">
        <v>20</v>
      </c>
    </row>
    <row r="135" spans="1:10" x14ac:dyDescent="0.3">
      <c r="A135" s="2" t="s">
        <v>170</v>
      </c>
      <c r="B135" s="2" t="s">
        <v>343</v>
      </c>
      <c r="C135" s="2" t="s">
        <v>161</v>
      </c>
      <c r="D135" s="2">
        <v>252</v>
      </c>
      <c r="E135" s="2">
        <v>27844.61</v>
      </c>
      <c r="F135" s="2">
        <v>7.09</v>
      </c>
      <c r="G135" s="2">
        <v>71.64</v>
      </c>
      <c r="H135" s="2">
        <v>56.59</v>
      </c>
      <c r="I135" s="2">
        <v>-0.84</v>
      </c>
      <c r="J135" s="2" t="s">
        <v>20</v>
      </c>
    </row>
    <row r="136" spans="1:10" x14ac:dyDescent="0.3">
      <c r="A136" s="2" t="s">
        <v>171</v>
      </c>
      <c r="B136" s="2" t="s">
        <v>344</v>
      </c>
      <c r="C136" s="2" t="s">
        <v>161</v>
      </c>
      <c r="D136" s="2">
        <v>246</v>
      </c>
      <c r="E136" s="2">
        <v>27564.69</v>
      </c>
      <c r="F136" s="2">
        <v>8.39</v>
      </c>
      <c r="G136" s="2">
        <v>71.73</v>
      </c>
      <c r="H136" s="2">
        <v>65.89</v>
      </c>
      <c r="I136" s="2">
        <v>-0.72499999999999998</v>
      </c>
      <c r="J136" s="2" t="s">
        <v>20</v>
      </c>
    </row>
    <row r="137" spans="1:10" x14ac:dyDescent="0.3">
      <c r="A137" s="2" t="s">
        <v>172</v>
      </c>
      <c r="B137" s="2" t="s">
        <v>345</v>
      </c>
      <c r="C137" s="2" t="s">
        <v>161</v>
      </c>
      <c r="D137" s="2">
        <v>348</v>
      </c>
      <c r="E137" s="2">
        <v>37469.43</v>
      </c>
      <c r="F137" s="2">
        <v>6.83</v>
      </c>
      <c r="G137" s="2">
        <v>53.15</v>
      </c>
      <c r="H137" s="2">
        <v>61.21</v>
      </c>
      <c r="I137" s="2">
        <v>-0.45700000000000002</v>
      </c>
      <c r="J137" s="2" t="s">
        <v>20</v>
      </c>
    </row>
    <row r="138" spans="1:10" x14ac:dyDescent="0.3">
      <c r="A138" s="2" t="s">
        <v>173</v>
      </c>
      <c r="B138" s="2" t="s">
        <v>346</v>
      </c>
      <c r="C138" s="2" t="s">
        <v>161</v>
      </c>
      <c r="D138" s="2">
        <v>567</v>
      </c>
      <c r="E138" s="2">
        <v>62856.95</v>
      </c>
      <c r="F138" s="2">
        <v>8.34</v>
      </c>
      <c r="G138" s="2">
        <v>44.19</v>
      </c>
      <c r="H138" s="2">
        <v>72.2</v>
      </c>
      <c r="I138" s="2">
        <v>-0.56699999999999995</v>
      </c>
      <c r="J138" s="2" t="s">
        <v>20</v>
      </c>
    </row>
    <row r="139" spans="1:10" x14ac:dyDescent="0.3">
      <c r="A139" s="2" t="s">
        <v>174</v>
      </c>
      <c r="B139" s="2" t="s">
        <v>347</v>
      </c>
      <c r="C139" s="2" t="s">
        <v>161</v>
      </c>
      <c r="D139" s="2">
        <v>499</v>
      </c>
      <c r="E139" s="2">
        <v>54932.04</v>
      </c>
      <c r="F139" s="2">
        <v>5.54</v>
      </c>
      <c r="G139" s="2">
        <v>34.200000000000003</v>
      </c>
      <c r="H139" s="2">
        <v>75.61</v>
      </c>
      <c r="I139" s="2">
        <v>-0.40100000000000002</v>
      </c>
      <c r="J139" s="2" t="s">
        <v>20</v>
      </c>
    </row>
    <row r="140" spans="1:10" x14ac:dyDescent="0.3">
      <c r="A140" s="2" t="s">
        <v>175</v>
      </c>
      <c r="B140" s="2" t="s">
        <v>348</v>
      </c>
      <c r="C140" s="2" t="s">
        <v>161</v>
      </c>
      <c r="D140" s="2">
        <v>571</v>
      </c>
      <c r="E140" s="2">
        <v>64248.28</v>
      </c>
      <c r="F140" s="2">
        <v>6.24</v>
      </c>
      <c r="G140" s="2">
        <v>47.56</v>
      </c>
      <c r="H140" s="2">
        <v>71.02</v>
      </c>
      <c r="I140" s="2">
        <v>-0.56599999999999995</v>
      </c>
      <c r="J140" s="2" t="s">
        <v>20</v>
      </c>
    </row>
    <row r="141" spans="1:10" x14ac:dyDescent="0.3">
      <c r="A141" s="2" t="s">
        <v>176</v>
      </c>
      <c r="B141" s="2" t="s">
        <v>349</v>
      </c>
      <c r="C141" s="2" t="s">
        <v>161</v>
      </c>
      <c r="D141" s="2">
        <v>571</v>
      </c>
      <c r="E141" s="2">
        <v>64203.3</v>
      </c>
      <c r="F141" s="2">
        <v>6.29</v>
      </c>
      <c r="G141" s="2">
        <v>47.6</v>
      </c>
      <c r="H141" s="2">
        <v>69.81</v>
      </c>
      <c r="I141" s="2">
        <v>-0.56599999999999995</v>
      </c>
      <c r="J141" s="2" t="s">
        <v>20</v>
      </c>
    </row>
    <row r="142" spans="1:10" x14ac:dyDescent="0.3">
      <c r="A142" s="2" t="s">
        <v>177</v>
      </c>
      <c r="B142" s="2" t="s">
        <v>350</v>
      </c>
      <c r="C142" s="2" t="s">
        <v>178</v>
      </c>
      <c r="D142" s="2">
        <v>624</v>
      </c>
      <c r="E142" s="2">
        <v>68470.429999999993</v>
      </c>
      <c r="F142" s="2">
        <v>6.32</v>
      </c>
      <c r="G142" s="2">
        <v>41.28</v>
      </c>
      <c r="H142" s="2">
        <v>81.12</v>
      </c>
      <c r="I142" s="2">
        <v>-0.36599999999999999</v>
      </c>
      <c r="J142" s="2" t="s">
        <v>20</v>
      </c>
    </row>
    <row r="143" spans="1:10" x14ac:dyDescent="0.3">
      <c r="A143" s="2" t="s">
        <v>179</v>
      </c>
      <c r="B143" s="2" t="s">
        <v>351</v>
      </c>
      <c r="C143" s="2" t="s">
        <v>178</v>
      </c>
      <c r="D143" s="2">
        <v>657</v>
      </c>
      <c r="E143" s="2">
        <v>71552.12</v>
      </c>
      <c r="F143" s="2">
        <v>5.76</v>
      </c>
      <c r="G143" s="2">
        <v>46.28</v>
      </c>
      <c r="H143" s="2">
        <v>81.64</v>
      </c>
      <c r="I143" s="2">
        <v>-0.30499999999999999</v>
      </c>
      <c r="J143" s="2" t="s">
        <v>20</v>
      </c>
    </row>
    <row r="144" spans="1:10" x14ac:dyDescent="0.3">
      <c r="A144" s="2" t="s">
        <v>180</v>
      </c>
      <c r="B144" s="2" t="s">
        <v>352</v>
      </c>
      <c r="C144" s="2" t="s">
        <v>178</v>
      </c>
      <c r="D144" s="2">
        <v>347</v>
      </c>
      <c r="E144" s="2">
        <v>37081.589999999997</v>
      </c>
      <c r="F144" s="2">
        <v>7.05</v>
      </c>
      <c r="G144" s="2">
        <v>60.75</v>
      </c>
      <c r="H144" s="2">
        <v>60.58</v>
      </c>
      <c r="I144" s="2">
        <v>-0.50600000000000001</v>
      </c>
      <c r="J144" s="2" t="s">
        <v>20</v>
      </c>
    </row>
    <row r="145" spans="1:10" x14ac:dyDescent="0.3">
      <c r="A145" s="2" t="s">
        <v>181</v>
      </c>
      <c r="B145" s="2" t="s">
        <v>353</v>
      </c>
      <c r="C145" s="2" t="s">
        <v>178</v>
      </c>
      <c r="D145" s="2">
        <v>524</v>
      </c>
      <c r="E145" s="2">
        <v>56197.94</v>
      </c>
      <c r="F145" s="2">
        <v>7.84</v>
      </c>
      <c r="G145" s="2">
        <v>46.3</v>
      </c>
      <c r="H145" s="2">
        <v>56.34</v>
      </c>
      <c r="I145" s="2">
        <v>-0.77800000000000002</v>
      </c>
      <c r="J145" s="2" t="s">
        <v>20</v>
      </c>
    </row>
    <row r="146" spans="1:10" x14ac:dyDescent="0.3">
      <c r="A146" s="2" t="s">
        <v>182</v>
      </c>
      <c r="B146" s="2" t="s">
        <v>354</v>
      </c>
      <c r="C146" s="2" t="s">
        <v>178</v>
      </c>
      <c r="D146" s="2">
        <v>459</v>
      </c>
      <c r="E146" s="2">
        <v>49294.76</v>
      </c>
      <c r="F146" s="2">
        <v>5.24</v>
      </c>
      <c r="G146" s="2">
        <v>64.16</v>
      </c>
      <c r="H146" s="2">
        <v>67.06</v>
      </c>
      <c r="I146" s="2">
        <v>-0.38100000000000001</v>
      </c>
      <c r="J146" s="2" t="s">
        <v>20</v>
      </c>
    </row>
    <row r="147" spans="1:10" x14ac:dyDescent="0.3">
      <c r="A147" s="2" t="s">
        <v>183</v>
      </c>
      <c r="B147" s="2" t="s">
        <v>355</v>
      </c>
      <c r="C147" s="2" t="s">
        <v>178</v>
      </c>
      <c r="D147" s="2">
        <v>338</v>
      </c>
      <c r="E147" s="2">
        <v>36466.47</v>
      </c>
      <c r="F147" s="2">
        <v>5.49</v>
      </c>
      <c r="G147" s="2">
        <v>47.55</v>
      </c>
      <c r="H147" s="2">
        <v>74.790000000000006</v>
      </c>
      <c r="I147" s="2">
        <v>-0.58299999999999996</v>
      </c>
      <c r="J147" s="2" t="s">
        <v>20</v>
      </c>
    </row>
    <row r="148" spans="1:10" x14ac:dyDescent="0.3">
      <c r="A148" s="2" t="s">
        <v>184</v>
      </c>
      <c r="B148" s="2" t="s">
        <v>356</v>
      </c>
      <c r="C148" s="2" t="s">
        <v>178</v>
      </c>
      <c r="D148" s="2">
        <v>572</v>
      </c>
      <c r="E148" s="2">
        <v>63375.99</v>
      </c>
      <c r="F148" s="2">
        <v>4.79</v>
      </c>
      <c r="G148" s="2">
        <v>41.78</v>
      </c>
      <c r="H148" s="2">
        <v>82.4</v>
      </c>
      <c r="I148" s="2">
        <v>-0.378</v>
      </c>
      <c r="J148" s="2" t="s">
        <v>20</v>
      </c>
    </row>
    <row r="149" spans="1:10" x14ac:dyDescent="0.3">
      <c r="A149" s="2" t="s">
        <v>185</v>
      </c>
      <c r="B149" s="2" t="s">
        <v>357</v>
      </c>
      <c r="C149" s="2" t="s">
        <v>178</v>
      </c>
      <c r="D149" s="2">
        <v>454</v>
      </c>
      <c r="E149" s="2">
        <v>49526.98</v>
      </c>
      <c r="F149" s="2">
        <v>5.71</v>
      </c>
      <c r="G149" s="2">
        <v>67.55</v>
      </c>
      <c r="H149" s="2">
        <v>67.290000000000006</v>
      </c>
      <c r="I149" s="2">
        <v>-0.71899999999999997</v>
      </c>
      <c r="J149" s="2" t="s">
        <v>20</v>
      </c>
    </row>
    <row r="150" spans="1:10" x14ac:dyDescent="0.3">
      <c r="A150" s="2" t="s">
        <v>186</v>
      </c>
      <c r="B150" s="2" t="s">
        <v>358</v>
      </c>
      <c r="C150" s="2" t="s">
        <v>178</v>
      </c>
      <c r="D150" s="2">
        <v>250</v>
      </c>
      <c r="E150" s="2">
        <v>27757.66</v>
      </c>
      <c r="F150" s="2">
        <v>7.77</v>
      </c>
      <c r="G150" s="2">
        <v>64.83</v>
      </c>
      <c r="H150" s="2">
        <v>59.36</v>
      </c>
      <c r="I150" s="2">
        <v>-0.85299999999999998</v>
      </c>
      <c r="J150" s="2" t="s">
        <v>20</v>
      </c>
    </row>
    <row r="151" spans="1:10" x14ac:dyDescent="0.3">
      <c r="A151" s="2" t="s">
        <v>12</v>
      </c>
      <c r="B151" s="2" t="s">
        <v>359</v>
      </c>
      <c r="C151" s="2" t="s">
        <v>178</v>
      </c>
      <c r="D151" s="2">
        <v>240</v>
      </c>
      <c r="E151" s="2">
        <v>26997.93</v>
      </c>
      <c r="F151" s="2">
        <v>9.1199999999999992</v>
      </c>
      <c r="G151" s="2">
        <v>64.75</v>
      </c>
      <c r="H151" s="2">
        <v>61</v>
      </c>
      <c r="I151" s="2">
        <v>-0.94499999999999995</v>
      </c>
      <c r="J151" s="2" t="s">
        <v>20</v>
      </c>
    </row>
    <row r="152" spans="1:10" x14ac:dyDescent="0.3">
      <c r="A152" s="2" t="s">
        <v>187</v>
      </c>
      <c r="B152" s="2" t="s">
        <v>360</v>
      </c>
      <c r="C152" s="2" t="s">
        <v>178</v>
      </c>
      <c r="D152" s="2">
        <v>245</v>
      </c>
      <c r="E152" s="2">
        <v>27166.080000000002</v>
      </c>
      <c r="F152" s="2">
        <v>7.75</v>
      </c>
      <c r="G152" s="2">
        <v>72.37</v>
      </c>
      <c r="H152" s="2">
        <v>64.94</v>
      </c>
      <c r="I152" s="2">
        <v>-0.73599999999999999</v>
      </c>
      <c r="J152" s="2" t="s">
        <v>20</v>
      </c>
    </row>
    <row r="153" spans="1:10" x14ac:dyDescent="0.3">
      <c r="A153" s="2" t="s">
        <v>188</v>
      </c>
      <c r="B153" s="2" t="s">
        <v>361</v>
      </c>
      <c r="C153" s="2" t="s">
        <v>178</v>
      </c>
      <c r="D153" s="2">
        <v>348</v>
      </c>
      <c r="E153" s="2">
        <v>37411.39</v>
      </c>
      <c r="F153" s="2">
        <v>7.17</v>
      </c>
      <c r="G153" s="2">
        <v>53.37</v>
      </c>
      <c r="H153" s="2">
        <v>61.21</v>
      </c>
      <c r="I153" s="2">
        <v>-0.44900000000000001</v>
      </c>
      <c r="J153" s="2" t="s">
        <v>20</v>
      </c>
    </row>
    <row r="154" spans="1:10" x14ac:dyDescent="0.3">
      <c r="A154" s="2" t="s">
        <v>189</v>
      </c>
      <c r="B154" s="2" t="s">
        <v>362</v>
      </c>
      <c r="C154" s="2" t="s">
        <v>178</v>
      </c>
      <c r="D154" s="2">
        <v>630</v>
      </c>
      <c r="E154" s="2">
        <v>69522.070000000007</v>
      </c>
      <c r="F154" s="2">
        <v>5.6</v>
      </c>
      <c r="G154" s="2">
        <v>47.82</v>
      </c>
      <c r="H154" s="2">
        <v>75.19</v>
      </c>
      <c r="I154" s="2">
        <v>-0.53600000000000003</v>
      </c>
      <c r="J154" s="2" t="s">
        <v>20</v>
      </c>
    </row>
    <row r="155" spans="1:10" x14ac:dyDescent="0.3">
      <c r="A155" s="2" t="s">
        <v>190</v>
      </c>
      <c r="B155" s="2" t="s">
        <v>363</v>
      </c>
      <c r="C155" s="2" t="s">
        <v>178</v>
      </c>
      <c r="D155" s="2">
        <v>495</v>
      </c>
      <c r="E155" s="2">
        <v>54811.32</v>
      </c>
      <c r="F155" s="2">
        <v>6.14</v>
      </c>
      <c r="G155" s="2">
        <v>43.42</v>
      </c>
      <c r="H155" s="2">
        <v>78.2</v>
      </c>
      <c r="I155" s="2">
        <v>-0.378</v>
      </c>
      <c r="J155" s="2" t="s">
        <v>20</v>
      </c>
    </row>
    <row r="156" spans="1:10" x14ac:dyDescent="0.3">
      <c r="A156" s="2" t="s">
        <v>191</v>
      </c>
      <c r="B156" s="2" t="s">
        <v>364</v>
      </c>
      <c r="C156" s="2" t="s">
        <v>178</v>
      </c>
      <c r="D156" s="2">
        <v>563</v>
      </c>
      <c r="E156" s="2">
        <v>63068.23</v>
      </c>
      <c r="F156" s="2">
        <v>5.88</v>
      </c>
      <c r="G156" s="2">
        <v>52.6</v>
      </c>
      <c r="H156" s="2">
        <v>71.67</v>
      </c>
      <c r="I156" s="2">
        <v>-0.53800000000000003</v>
      </c>
      <c r="J156" s="2" t="s">
        <v>20</v>
      </c>
    </row>
    <row r="157" spans="1:10" x14ac:dyDescent="0.3">
      <c r="A157" s="2" t="s">
        <v>192</v>
      </c>
      <c r="B157" s="2" t="s">
        <v>365</v>
      </c>
      <c r="C157" s="2" t="s">
        <v>178</v>
      </c>
      <c r="D157" s="2">
        <v>571</v>
      </c>
      <c r="E157" s="2">
        <v>64356.7</v>
      </c>
      <c r="F157" s="2">
        <v>6.88</v>
      </c>
      <c r="G157" s="2">
        <v>49.75</v>
      </c>
      <c r="H157" s="2">
        <v>69.510000000000005</v>
      </c>
      <c r="I157" s="2">
        <v>-0.58699999999999997</v>
      </c>
      <c r="J157" s="2" t="s">
        <v>20</v>
      </c>
    </row>
    <row r="158" spans="1:10" x14ac:dyDescent="0.3">
      <c r="A158" s="2" t="s">
        <v>193</v>
      </c>
      <c r="B158" s="2" t="s">
        <v>366</v>
      </c>
      <c r="C158" s="2" t="s">
        <v>194</v>
      </c>
      <c r="D158" s="2">
        <v>601</v>
      </c>
      <c r="E158" s="2">
        <v>66309.09</v>
      </c>
      <c r="F158" s="2">
        <v>5.81</v>
      </c>
      <c r="G158" s="2">
        <v>42.68</v>
      </c>
      <c r="H158" s="2">
        <v>82.95</v>
      </c>
      <c r="I158" s="2">
        <v>-0.36299999999999999</v>
      </c>
      <c r="J158" s="2" t="s">
        <v>20</v>
      </c>
    </row>
    <row r="159" spans="1:10" x14ac:dyDescent="0.3">
      <c r="A159" s="2" t="s">
        <v>195</v>
      </c>
      <c r="B159" s="2" t="s">
        <v>367</v>
      </c>
      <c r="C159" s="2" t="s">
        <v>194</v>
      </c>
      <c r="D159" s="2">
        <v>659</v>
      </c>
      <c r="E159" s="2">
        <v>72017.679999999993</v>
      </c>
      <c r="F159" s="2">
        <v>5.92</v>
      </c>
      <c r="G159" s="2">
        <v>49.59</v>
      </c>
      <c r="H159" s="2">
        <v>84.07</v>
      </c>
      <c r="I159" s="2">
        <v>-0.311</v>
      </c>
      <c r="J159" s="2" t="s">
        <v>20</v>
      </c>
    </row>
    <row r="160" spans="1:10" x14ac:dyDescent="0.3">
      <c r="A160" s="2" t="s">
        <v>196</v>
      </c>
      <c r="B160" s="2" t="s">
        <v>368</v>
      </c>
      <c r="C160" s="2" t="s">
        <v>194</v>
      </c>
      <c r="D160" s="2">
        <v>347</v>
      </c>
      <c r="E160" s="2">
        <v>36988.49</v>
      </c>
      <c r="F160" s="2">
        <v>7.03</v>
      </c>
      <c r="G160" s="2">
        <v>60.93</v>
      </c>
      <c r="H160" s="2">
        <v>61.7</v>
      </c>
      <c r="I160" s="2">
        <v>-0.48799999999999999</v>
      </c>
      <c r="J160" s="2" t="s">
        <v>20</v>
      </c>
    </row>
    <row r="161" spans="1:10" x14ac:dyDescent="0.3">
      <c r="A161" s="2" t="s">
        <v>197</v>
      </c>
      <c r="B161" s="2" t="s">
        <v>369</v>
      </c>
      <c r="C161" s="2" t="s">
        <v>194</v>
      </c>
      <c r="D161" s="2">
        <v>517</v>
      </c>
      <c r="E161" s="2">
        <v>55273</v>
      </c>
      <c r="F161" s="2">
        <v>8.4</v>
      </c>
      <c r="G161" s="2">
        <v>46.25</v>
      </c>
      <c r="H161" s="2">
        <v>58.22</v>
      </c>
      <c r="I161" s="2">
        <v>-0.75</v>
      </c>
      <c r="J161" s="2" t="s">
        <v>20</v>
      </c>
    </row>
    <row r="162" spans="1:10" x14ac:dyDescent="0.3">
      <c r="A162" s="2" t="s">
        <v>198</v>
      </c>
      <c r="B162" s="2" t="s">
        <v>370</v>
      </c>
      <c r="C162" s="2" t="s">
        <v>194</v>
      </c>
      <c r="D162" s="2">
        <v>458</v>
      </c>
      <c r="E162" s="2">
        <v>48955.48</v>
      </c>
      <c r="F162" s="2">
        <v>5.51</v>
      </c>
      <c r="G162" s="2">
        <v>65.44</v>
      </c>
      <c r="H162" s="2">
        <v>68.08</v>
      </c>
      <c r="I162" s="2">
        <v>-0.36899999999999999</v>
      </c>
      <c r="J162" s="2" t="s">
        <v>20</v>
      </c>
    </row>
    <row r="163" spans="1:10" x14ac:dyDescent="0.3">
      <c r="A163" s="2" t="s">
        <v>199</v>
      </c>
      <c r="B163" s="2" t="s">
        <v>371</v>
      </c>
      <c r="C163" s="2" t="s">
        <v>194</v>
      </c>
      <c r="D163" s="2">
        <v>338</v>
      </c>
      <c r="E163" s="2">
        <v>36514.629999999997</v>
      </c>
      <c r="F163" s="2">
        <v>5.52</v>
      </c>
      <c r="G163" s="2">
        <v>46.48</v>
      </c>
      <c r="H163" s="2">
        <v>75.650000000000006</v>
      </c>
      <c r="I163" s="2">
        <v>-0.53600000000000003</v>
      </c>
      <c r="J163" s="2" t="s">
        <v>20</v>
      </c>
    </row>
    <row r="164" spans="1:10" x14ac:dyDescent="0.3">
      <c r="A164" s="2" t="s">
        <v>200</v>
      </c>
      <c r="B164" s="2" t="s">
        <v>372</v>
      </c>
      <c r="C164" s="2" t="s">
        <v>194</v>
      </c>
      <c r="D164" s="2">
        <v>454</v>
      </c>
      <c r="E164" s="2">
        <v>49400.86</v>
      </c>
      <c r="F164" s="2">
        <v>5.78</v>
      </c>
      <c r="G164" s="2">
        <v>64.55</v>
      </c>
      <c r="H164" s="2">
        <v>69.010000000000005</v>
      </c>
      <c r="I164" s="2">
        <v>-0.66700000000000004</v>
      </c>
      <c r="J164" s="2" t="s">
        <v>20</v>
      </c>
    </row>
    <row r="165" spans="1:10" x14ac:dyDescent="0.3">
      <c r="A165" s="2" t="s">
        <v>201</v>
      </c>
      <c r="B165" s="2" t="s">
        <v>373</v>
      </c>
      <c r="C165" s="2" t="s">
        <v>194</v>
      </c>
      <c r="D165" s="2">
        <v>250</v>
      </c>
      <c r="E165" s="2">
        <v>27672.53</v>
      </c>
      <c r="F165" s="2">
        <v>8.33</v>
      </c>
      <c r="G165" s="2">
        <v>64.87</v>
      </c>
      <c r="H165" s="2">
        <v>54.68</v>
      </c>
      <c r="I165" s="2">
        <v>-0.85799999999999998</v>
      </c>
      <c r="J165" s="2" t="s">
        <v>20</v>
      </c>
    </row>
    <row r="166" spans="1:10" x14ac:dyDescent="0.3">
      <c r="A166" s="2" t="s">
        <v>202</v>
      </c>
      <c r="B166" s="2" t="s">
        <v>374</v>
      </c>
      <c r="C166" s="2" t="s">
        <v>194</v>
      </c>
      <c r="D166" s="2">
        <v>251</v>
      </c>
      <c r="E166" s="2">
        <v>27669.360000000001</v>
      </c>
      <c r="F166" s="2">
        <v>7.16</v>
      </c>
      <c r="G166" s="2">
        <v>73.87</v>
      </c>
      <c r="H166" s="2">
        <v>56.06</v>
      </c>
      <c r="I166" s="2">
        <v>-0.88100000000000001</v>
      </c>
      <c r="J166" s="2" t="s">
        <v>20</v>
      </c>
    </row>
    <row r="167" spans="1:10" x14ac:dyDescent="0.3">
      <c r="A167" s="2" t="s">
        <v>203</v>
      </c>
      <c r="B167" s="2" t="s">
        <v>375</v>
      </c>
      <c r="C167" s="2" t="s">
        <v>194</v>
      </c>
      <c r="D167" s="2">
        <v>246</v>
      </c>
      <c r="E167" s="2">
        <v>27742.1</v>
      </c>
      <c r="F167" s="2">
        <v>9.2100000000000009</v>
      </c>
      <c r="G167" s="2">
        <v>67.180000000000007</v>
      </c>
      <c r="H167" s="2">
        <v>64.31</v>
      </c>
      <c r="I167" s="2">
        <v>-0.79800000000000004</v>
      </c>
      <c r="J167" s="2" t="s">
        <v>20</v>
      </c>
    </row>
    <row r="168" spans="1:10" x14ac:dyDescent="0.3">
      <c r="A168" s="2" t="s">
        <v>204</v>
      </c>
      <c r="B168" s="2" t="s">
        <v>376</v>
      </c>
      <c r="C168" s="2" t="s">
        <v>194</v>
      </c>
      <c r="D168" s="2">
        <v>247</v>
      </c>
      <c r="E168" s="2">
        <v>27270.22</v>
      </c>
      <c r="F168" s="2">
        <v>6.5</v>
      </c>
      <c r="G168" s="2">
        <v>72.08</v>
      </c>
      <c r="H168" s="2">
        <v>64.41</v>
      </c>
      <c r="I168" s="2">
        <v>-0.67800000000000005</v>
      </c>
      <c r="J168" s="2" t="s">
        <v>20</v>
      </c>
    </row>
    <row r="169" spans="1:10" x14ac:dyDescent="0.3">
      <c r="A169" s="2" t="s">
        <v>205</v>
      </c>
      <c r="B169" s="2" t="s">
        <v>377</v>
      </c>
      <c r="C169" s="2" t="s">
        <v>194</v>
      </c>
      <c r="D169" s="2">
        <v>348</v>
      </c>
      <c r="E169" s="2">
        <v>37397.360000000001</v>
      </c>
      <c r="F169" s="2">
        <v>7.17</v>
      </c>
      <c r="G169" s="2">
        <v>52.82</v>
      </c>
      <c r="H169" s="2">
        <v>61.21</v>
      </c>
      <c r="I169" s="2">
        <v>-0.44900000000000001</v>
      </c>
      <c r="J169" s="2" t="s">
        <v>20</v>
      </c>
    </row>
    <row r="170" spans="1:10" x14ac:dyDescent="0.3">
      <c r="A170" s="2" t="s">
        <v>206</v>
      </c>
      <c r="B170" s="2" t="s">
        <v>378</v>
      </c>
      <c r="C170" s="2" t="s">
        <v>194</v>
      </c>
      <c r="D170" s="2">
        <v>502</v>
      </c>
      <c r="E170" s="2">
        <v>55984.95</v>
      </c>
      <c r="F170" s="2">
        <v>5.91</v>
      </c>
      <c r="G170" s="2">
        <v>45.06</v>
      </c>
      <c r="H170" s="2">
        <v>72.27</v>
      </c>
      <c r="I170" s="2">
        <v>-0.60499999999999998</v>
      </c>
      <c r="J170" s="2" t="s">
        <v>20</v>
      </c>
    </row>
    <row r="171" spans="1:10" x14ac:dyDescent="0.3">
      <c r="A171" s="2" t="s">
        <v>207</v>
      </c>
      <c r="B171" s="2" t="s">
        <v>379</v>
      </c>
      <c r="C171" s="2" t="s">
        <v>194</v>
      </c>
      <c r="D171" s="2">
        <v>496</v>
      </c>
      <c r="E171" s="2">
        <v>54975.39</v>
      </c>
      <c r="F171" s="2">
        <v>5.99</v>
      </c>
      <c r="G171" s="2">
        <v>44.53</v>
      </c>
      <c r="H171" s="2">
        <v>74.5</v>
      </c>
      <c r="I171" s="2">
        <v>-0.44700000000000001</v>
      </c>
      <c r="J171" s="2" t="s">
        <v>20</v>
      </c>
    </row>
    <row r="172" spans="1:10" x14ac:dyDescent="0.3">
      <c r="A172" s="2" t="s">
        <v>208</v>
      </c>
      <c r="B172" s="2" t="s">
        <v>380</v>
      </c>
      <c r="C172" s="2" t="s">
        <v>194</v>
      </c>
      <c r="D172" s="2">
        <v>571</v>
      </c>
      <c r="E172" s="2">
        <v>63867.040000000001</v>
      </c>
      <c r="F172" s="2">
        <v>5.93</v>
      </c>
      <c r="G172" s="2">
        <v>46.76</v>
      </c>
      <c r="H172" s="2">
        <v>72.38</v>
      </c>
      <c r="I172" s="2">
        <v>-0.51500000000000001</v>
      </c>
      <c r="J172" s="2" t="s">
        <v>20</v>
      </c>
    </row>
    <row r="173" spans="1:10" x14ac:dyDescent="0.3">
      <c r="A173" s="2" t="s">
        <v>209</v>
      </c>
      <c r="B173" s="2" t="s">
        <v>381</v>
      </c>
      <c r="C173" s="2" t="s">
        <v>194</v>
      </c>
      <c r="D173" s="2">
        <v>579</v>
      </c>
      <c r="E173" s="2">
        <v>64101.96</v>
      </c>
      <c r="F173" s="2">
        <v>5.86</v>
      </c>
      <c r="G173" s="2">
        <v>39.61</v>
      </c>
      <c r="H173" s="2">
        <v>69.05</v>
      </c>
      <c r="I173" s="2">
        <v>-0.55500000000000005</v>
      </c>
      <c r="J173" s="2" t="s">
        <v>20</v>
      </c>
    </row>
    <row r="174" spans="1:10" x14ac:dyDescent="0.3">
      <c r="A174" s="2" t="s">
        <v>210</v>
      </c>
      <c r="B174" s="2" t="s">
        <v>382</v>
      </c>
      <c r="C174" s="2" t="s">
        <v>13</v>
      </c>
      <c r="D174" s="2">
        <v>571</v>
      </c>
      <c r="E174" s="2">
        <v>63767.66</v>
      </c>
      <c r="F174" s="2">
        <v>5.67</v>
      </c>
      <c r="G174" s="2">
        <v>44.32</v>
      </c>
      <c r="H174" s="2">
        <v>69.680000000000007</v>
      </c>
      <c r="I174" s="2">
        <v>-0.54800000000000004</v>
      </c>
      <c r="J174" s="2" t="s">
        <v>20</v>
      </c>
    </row>
    <row r="175" spans="1:10" x14ac:dyDescent="0.3">
      <c r="A175" s="2" t="s">
        <v>211</v>
      </c>
      <c r="B175" s="2" t="s">
        <v>383</v>
      </c>
      <c r="C175" s="2" t="s">
        <v>13</v>
      </c>
      <c r="D175" s="2">
        <v>520</v>
      </c>
      <c r="E175" s="2">
        <v>57882.75</v>
      </c>
      <c r="F175" s="2">
        <v>6.42</v>
      </c>
      <c r="G175" s="2">
        <v>47.53</v>
      </c>
      <c r="H175" s="2">
        <v>70.5</v>
      </c>
      <c r="I175" s="2">
        <v>-0.58699999999999997</v>
      </c>
      <c r="J175" s="2" t="s">
        <v>20</v>
      </c>
    </row>
    <row r="176" spans="1:10" x14ac:dyDescent="0.3">
      <c r="J176" s="3"/>
    </row>
  </sheetData>
  <phoneticPr fontId="2" type="noConversion"/>
  <conditionalFormatting sqref="B1:B17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华青</dc:creator>
  <cp:lastModifiedBy>华青 李</cp:lastModifiedBy>
  <dcterms:created xsi:type="dcterms:W3CDTF">2015-06-05T18:19:34Z</dcterms:created>
  <dcterms:modified xsi:type="dcterms:W3CDTF">2025-12-14T10:31:35Z</dcterms:modified>
</cp:coreProperties>
</file>